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kuang\Desktop\"/>
    </mc:Choice>
  </mc:AlternateContent>
  <xr:revisionPtr revIDLastSave="0" documentId="13_ncr:1_{98B0EA6B-0FA7-48A2-BE95-DE7C8B5685D9}" xr6:coauthVersionLast="47" xr6:coauthVersionMax="47" xr10:uidLastSave="{00000000-0000-0000-0000-000000000000}"/>
  <bookViews>
    <workbookView xWindow="-110" yWindow="-110" windowWidth="22780" windowHeight="14540" xr2:uid="{00000000-000D-0000-FFFF-FFFF00000000}"/>
  </bookViews>
  <sheets>
    <sheet name="principal component analysis" sheetId="3" r:id="rId1"/>
    <sheet name="grey correlation analysi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2" i="2" l="1"/>
  <c r="I72" i="2" s="1"/>
  <c r="G72" i="2"/>
  <c r="F72" i="2"/>
  <c r="E72" i="2"/>
  <c r="D72" i="2"/>
  <c r="H71" i="2"/>
  <c r="G71" i="2"/>
  <c r="F71" i="2"/>
  <c r="E71" i="2"/>
  <c r="D71" i="2"/>
  <c r="H70" i="2"/>
  <c r="G70" i="2"/>
  <c r="F70" i="2"/>
  <c r="C70" i="2"/>
  <c r="B70" i="2"/>
  <c r="H69" i="2"/>
  <c r="I69" i="2" s="1"/>
  <c r="G69" i="2"/>
  <c r="F69" i="2"/>
  <c r="E69" i="2"/>
  <c r="D69" i="2"/>
  <c r="H68" i="2"/>
  <c r="G68" i="2"/>
  <c r="F68" i="2"/>
  <c r="B68" i="2"/>
  <c r="I68" i="2" s="1"/>
  <c r="H67" i="2"/>
  <c r="H74" i="2" s="1"/>
  <c r="G67" i="2"/>
  <c r="F67" i="2"/>
  <c r="C67" i="2"/>
  <c r="B67" i="2"/>
  <c r="H66" i="2"/>
  <c r="G66" i="2"/>
  <c r="F66" i="2"/>
  <c r="E66" i="2"/>
  <c r="D66" i="2"/>
  <c r="H65" i="2"/>
  <c r="G65" i="2"/>
  <c r="G74" i="2" s="1"/>
  <c r="F65" i="2"/>
  <c r="E65" i="2"/>
  <c r="H64" i="2"/>
  <c r="G64" i="2"/>
  <c r="F64" i="2"/>
  <c r="C64" i="2"/>
  <c r="B64" i="2"/>
  <c r="H63" i="2"/>
  <c r="I63" i="2" s="1"/>
  <c r="G63" i="2"/>
  <c r="F63" i="2"/>
  <c r="E63" i="2"/>
  <c r="D63" i="2"/>
  <c r="H62" i="2"/>
  <c r="G62" i="2"/>
  <c r="F62" i="2"/>
  <c r="E62" i="2"/>
  <c r="D62" i="2"/>
  <c r="C62" i="2"/>
  <c r="B62" i="2"/>
  <c r="I62" i="2" s="1"/>
  <c r="H61" i="2"/>
  <c r="G61" i="2"/>
  <c r="F61" i="2"/>
  <c r="C61" i="2"/>
  <c r="B61" i="2"/>
  <c r="H60" i="2"/>
  <c r="G60" i="2"/>
  <c r="F60" i="2"/>
  <c r="E60" i="2"/>
  <c r="D60" i="2"/>
  <c r="I60" i="2" s="1"/>
  <c r="H59" i="2"/>
  <c r="G59" i="2"/>
  <c r="F59" i="2"/>
  <c r="B59" i="2"/>
  <c r="I59" i="2" s="1"/>
  <c r="H58" i="2"/>
  <c r="G58" i="2"/>
  <c r="F58" i="2"/>
  <c r="C58" i="2"/>
  <c r="B58" i="2"/>
  <c r="H57" i="2"/>
  <c r="G57" i="2"/>
  <c r="F57" i="2"/>
  <c r="E57" i="2"/>
  <c r="D57" i="2"/>
  <c r="H56" i="2"/>
  <c r="H73" i="2" s="1"/>
  <c r="G56" i="2"/>
  <c r="F56" i="2"/>
  <c r="E56" i="2"/>
  <c r="H55" i="2"/>
  <c r="G55" i="2"/>
  <c r="F55" i="2"/>
  <c r="C55" i="2"/>
  <c r="B55" i="2"/>
  <c r="I54" i="2"/>
  <c r="H54" i="2"/>
  <c r="G54" i="2"/>
  <c r="F54" i="2"/>
  <c r="E54" i="2"/>
  <c r="D54" i="2"/>
  <c r="H53" i="2"/>
  <c r="G53" i="2"/>
  <c r="F53" i="2"/>
  <c r="E53" i="2"/>
  <c r="D53" i="2"/>
  <c r="C53" i="2"/>
  <c r="B53" i="2"/>
  <c r="I53" i="2" s="1"/>
  <c r="H52" i="2"/>
  <c r="G52" i="2"/>
  <c r="F52" i="2"/>
  <c r="C52" i="2"/>
  <c r="B52" i="2"/>
  <c r="H51" i="2"/>
  <c r="G51" i="2"/>
  <c r="F51" i="2"/>
  <c r="E51" i="2"/>
  <c r="D51" i="2"/>
  <c r="E49" i="2"/>
  <c r="D49" i="2"/>
  <c r="C49" i="2"/>
  <c r="C72" i="2" s="1"/>
  <c r="B49" i="2"/>
  <c r="B72" i="2" s="1"/>
  <c r="E48" i="2"/>
  <c r="D48" i="2"/>
  <c r="C48" i="2"/>
  <c r="C71" i="2" s="1"/>
  <c r="B48" i="2"/>
  <c r="B71" i="2" s="1"/>
  <c r="I71" i="2" s="1"/>
  <c r="E47" i="2"/>
  <c r="E70" i="2" s="1"/>
  <c r="D47" i="2"/>
  <c r="D70" i="2" s="1"/>
  <c r="I70" i="2" s="1"/>
  <c r="C47" i="2"/>
  <c r="B47" i="2"/>
  <c r="E46" i="2"/>
  <c r="D46" i="2"/>
  <c r="C46" i="2"/>
  <c r="C69" i="2" s="1"/>
  <c r="B46" i="2"/>
  <c r="B69" i="2" s="1"/>
  <c r="E45" i="2"/>
  <c r="E68" i="2" s="1"/>
  <c r="D45" i="2"/>
  <c r="D68" i="2" s="1"/>
  <c r="C45" i="2"/>
  <c r="C68" i="2" s="1"/>
  <c r="B45" i="2"/>
  <c r="E44" i="2"/>
  <c r="E67" i="2" s="1"/>
  <c r="D44" i="2"/>
  <c r="D67" i="2" s="1"/>
  <c r="I67" i="2" s="1"/>
  <c r="C44" i="2"/>
  <c r="B44" i="2"/>
  <c r="E43" i="2"/>
  <c r="D43" i="2"/>
  <c r="C43" i="2"/>
  <c r="C66" i="2" s="1"/>
  <c r="B43" i="2"/>
  <c r="B66" i="2" s="1"/>
  <c r="E42" i="2"/>
  <c r="D42" i="2"/>
  <c r="D65" i="2" s="1"/>
  <c r="C42" i="2"/>
  <c r="C65" i="2" s="1"/>
  <c r="B42" i="2"/>
  <c r="B65" i="2" s="1"/>
  <c r="E41" i="2"/>
  <c r="E64" i="2" s="1"/>
  <c r="D41" i="2"/>
  <c r="D64" i="2" s="1"/>
  <c r="C41" i="2"/>
  <c r="B41" i="2"/>
  <c r="E40" i="2"/>
  <c r="D40" i="2"/>
  <c r="C40" i="2"/>
  <c r="C63" i="2" s="1"/>
  <c r="B40" i="2"/>
  <c r="B63" i="2" s="1"/>
  <c r="E39" i="2"/>
  <c r="D39" i="2"/>
  <c r="C39" i="2"/>
  <c r="B39" i="2"/>
  <c r="E38" i="2"/>
  <c r="E61" i="2" s="1"/>
  <c r="D38" i="2"/>
  <c r="D61" i="2" s="1"/>
  <c r="I61" i="2" s="1"/>
  <c r="C38" i="2"/>
  <c r="B38" i="2"/>
  <c r="E37" i="2"/>
  <c r="D37" i="2"/>
  <c r="C37" i="2"/>
  <c r="C60" i="2" s="1"/>
  <c r="B37" i="2"/>
  <c r="B60" i="2" s="1"/>
  <c r="E36" i="2"/>
  <c r="E59" i="2" s="1"/>
  <c r="D36" i="2"/>
  <c r="D59" i="2" s="1"/>
  <c r="C36" i="2"/>
  <c r="C59" i="2" s="1"/>
  <c r="B36" i="2"/>
  <c r="E35" i="2"/>
  <c r="E58" i="2" s="1"/>
  <c r="D35" i="2"/>
  <c r="D58" i="2" s="1"/>
  <c r="I58" i="2" s="1"/>
  <c r="C35" i="2"/>
  <c r="B35" i="2"/>
  <c r="E34" i="2"/>
  <c r="D34" i="2"/>
  <c r="C34" i="2"/>
  <c r="C57" i="2" s="1"/>
  <c r="B34" i="2"/>
  <c r="B57" i="2" s="1"/>
  <c r="E33" i="2"/>
  <c r="D33" i="2"/>
  <c r="D56" i="2" s="1"/>
  <c r="C33" i="2"/>
  <c r="C56" i="2" s="1"/>
  <c r="B33" i="2"/>
  <c r="B56" i="2" s="1"/>
  <c r="E32" i="2"/>
  <c r="E55" i="2" s="1"/>
  <c r="D32" i="2"/>
  <c r="D55" i="2" s="1"/>
  <c r="C32" i="2"/>
  <c r="B32" i="2"/>
  <c r="E31" i="2"/>
  <c r="D31" i="2"/>
  <c r="C31" i="2"/>
  <c r="C54" i="2" s="1"/>
  <c r="B31" i="2"/>
  <c r="B54" i="2" s="1"/>
  <c r="E30" i="2"/>
  <c r="D30" i="2"/>
  <c r="C30" i="2"/>
  <c r="B30" i="2"/>
  <c r="E29" i="2"/>
  <c r="E52" i="2" s="1"/>
  <c r="D29" i="2"/>
  <c r="D52" i="2" s="1"/>
  <c r="I52" i="2" s="1"/>
  <c r="C29" i="2"/>
  <c r="B29" i="2"/>
  <c r="E28" i="2"/>
  <c r="D28" i="2"/>
  <c r="C28" i="2"/>
  <c r="C51" i="2" s="1"/>
  <c r="B28" i="2"/>
  <c r="B51" i="2" s="1"/>
  <c r="C73" i="2" l="1"/>
  <c r="D74" i="2"/>
  <c r="E73" i="2"/>
  <c r="E74" i="2"/>
  <c r="I55" i="2"/>
  <c r="F73" i="2"/>
  <c r="F74" i="2"/>
  <c r="G73" i="2"/>
  <c r="I56" i="2"/>
  <c r="I65" i="2"/>
  <c r="I64" i="2"/>
  <c r="I51" i="2"/>
  <c r="B74" i="2"/>
  <c r="J74" i="2" s="1"/>
  <c r="C74" i="2"/>
  <c r="B73" i="2"/>
  <c r="I57" i="2"/>
  <c r="I66" i="2"/>
  <c r="D73" i="2"/>
  <c r="I73" i="2" l="1"/>
  <c r="G97" i="2" l="1"/>
  <c r="B96" i="2"/>
  <c r="D94" i="2"/>
  <c r="F92" i="2"/>
  <c r="H90" i="2"/>
  <c r="C89" i="2"/>
  <c r="E87" i="2"/>
  <c r="G85" i="2"/>
  <c r="B84" i="2"/>
  <c r="D82" i="2"/>
  <c r="F80" i="2"/>
  <c r="H78" i="2"/>
  <c r="C77" i="2"/>
  <c r="F97" i="2"/>
  <c r="H95" i="2"/>
  <c r="C94" i="2"/>
  <c r="E92" i="2"/>
  <c r="G90" i="2"/>
  <c r="B89" i="2"/>
  <c r="D87" i="2"/>
  <c r="F85" i="2"/>
  <c r="H83" i="2"/>
  <c r="C82" i="2"/>
  <c r="E80" i="2"/>
  <c r="G78" i="2"/>
  <c r="B77" i="2"/>
  <c r="E97" i="2"/>
  <c r="G95" i="2"/>
  <c r="B94" i="2"/>
  <c r="D92" i="2"/>
  <c r="F90" i="2"/>
  <c r="H88" i="2"/>
  <c r="C87" i="2"/>
  <c r="E85" i="2"/>
  <c r="G83" i="2"/>
  <c r="B82" i="2"/>
  <c r="D80" i="2"/>
  <c r="F78" i="2"/>
  <c r="D97" i="2"/>
  <c r="F95" i="2"/>
  <c r="H93" i="2"/>
  <c r="C92" i="2"/>
  <c r="E90" i="2"/>
  <c r="G88" i="2"/>
  <c r="B87" i="2"/>
  <c r="D85" i="2"/>
  <c r="F83" i="2"/>
  <c r="E98" i="2"/>
  <c r="H98" i="2"/>
  <c r="E96" i="2"/>
  <c r="F93" i="2"/>
  <c r="D91" i="2"/>
  <c r="E88" i="2"/>
  <c r="C86" i="2"/>
  <c r="D83" i="2"/>
  <c r="C81" i="2"/>
  <c r="B79" i="2"/>
  <c r="G98" i="2"/>
  <c r="D96" i="2"/>
  <c r="E93" i="2"/>
  <c r="C91" i="2"/>
  <c r="D88" i="2"/>
  <c r="B86" i="2"/>
  <c r="C83" i="2"/>
  <c r="B81" i="2"/>
  <c r="E78" i="2"/>
  <c r="F98" i="2"/>
  <c r="C96" i="2"/>
  <c r="D93" i="2"/>
  <c r="B91" i="2"/>
  <c r="C88" i="2"/>
  <c r="H85" i="2"/>
  <c r="B83" i="2"/>
  <c r="H80" i="2"/>
  <c r="D78" i="2"/>
  <c r="D98" i="2"/>
  <c r="E95" i="2"/>
  <c r="C93" i="2"/>
  <c r="D90" i="2"/>
  <c r="B88" i="2"/>
  <c r="C85" i="2"/>
  <c r="H82" i="2"/>
  <c r="G80" i="2"/>
  <c r="C78" i="2"/>
  <c r="C98" i="2"/>
  <c r="D95" i="2"/>
  <c r="B93" i="2"/>
  <c r="C90" i="2"/>
  <c r="H87" i="2"/>
  <c r="B85" i="2"/>
  <c r="G82" i="2"/>
  <c r="C80" i="2"/>
  <c r="B78" i="2"/>
  <c r="B98" i="2"/>
  <c r="C95" i="2"/>
  <c r="H92" i="2"/>
  <c r="B90" i="2"/>
  <c r="G87" i="2"/>
  <c r="H84" i="2"/>
  <c r="F82" i="2"/>
  <c r="B80" i="2"/>
  <c r="H77" i="2"/>
  <c r="H97" i="2"/>
  <c r="B95" i="2"/>
  <c r="G92" i="2"/>
  <c r="H89" i="2"/>
  <c r="F87" i="2"/>
  <c r="G84" i="2"/>
  <c r="H91" i="2"/>
  <c r="E86" i="2"/>
  <c r="D81" i="2"/>
  <c r="C97" i="2"/>
  <c r="G91" i="2"/>
  <c r="D86" i="2"/>
  <c r="H79" i="2"/>
  <c r="G86" i="2"/>
  <c r="D77" i="2"/>
  <c r="E81" i="2"/>
  <c r="F86" i="2"/>
  <c r="B97" i="2"/>
  <c r="F91" i="2"/>
  <c r="F84" i="2"/>
  <c r="G79" i="2"/>
  <c r="H96" i="2"/>
  <c r="E91" i="2"/>
  <c r="E84" i="2"/>
  <c r="F79" i="2"/>
  <c r="G96" i="2"/>
  <c r="G89" i="2"/>
  <c r="D84" i="2"/>
  <c r="E79" i="2"/>
  <c r="F96" i="2"/>
  <c r="F89" i="2"/>
  <c r="C84" i="2"/>
  <c r="D79" i="2"/>
  <c r="H94" i="2"/>
  <c r="E89" i="2"/>
  <c r="E83" i="2"/>
  <c r="C79" i="2"/>
  <c r="G94" i="2"/>
  <c r="D89" i="2"/>
  <c r="E82" i="2"/>
  <c r="G77" i="2"/>
  <c r="F94" i="2"/>
  <c r="F88" i="2"/>
  <c r="H81" i="2"/>
  <c r="F77" i="2"/>
  <c r="E94" i="2"/>
  <c r="H86" i="2"/>
  <c r="G81" i="2"/>
  <c r="E77" i="2"/>
  <c r="G93" i="2"/>
  <c r="F81" i="2"/>
  <c r="B92" i="2"/>
  <c r="G99" i="2" l="1"/>
  <c r="F99" i="2"/>
  <c r="B99" i="2"/>
  <c r="D99" i="2"/>
  <c r="E99" i="2"/>
  <c r="H99" i="2"/>
  <c r="C99" i="2"/>
</calcChain>
</file>

<file path=xl/sharedStrings.xml><?xml version="1.0" encoding="utf-8"?>
<sst xmlns="http://schemas.openxmlformats.org/spreadsheetml/2006/main" count="197" uniqueCount="80">
  <si>
    <t>ESG</t>
  </si>
  <si>
    <t>min</t>
    <phoneticPr fontId="1" type="noConversion"/>
  </si>
  <si>
    <t>max</t>
    <phoneticPr fontId="1" type="noConversion"/>
  </si>
  <si>
    <t>Total Assets</t>
  </si>
  <si>
    <t>Net Assets</t>
  </si>
  <si>
    <t>Proportion of Non-Performing Asset Operation in Main Business</t>
  </si>
  <si>
    <t>R&amp;D Expenditure</t>
  </si>
  <si>
    <t>Whether Qualified for Post-Doctoral Training</t>
  </si>
  <si>
    <t>Ratio of Return On Equity</t>
  </si>
  <si>
    <t>Net Profit</t>
  </si>
  <si>
    <t>Current Ratio</t>
  </si>
  <si>
    <t>Asset Liability Ratio</t>
  </si>
  <si>
    <t>Tax Expenses</t>
  </si>
  <si>
    <t>Whether To Publish Social Responsibility Report</t>
  </si>
  <si>
    <t>Entity Credit Rating</t>
  </si>
  <si>
    <t>Scale Of Non-Performing Loans in the Local Banking</t>
  </si>
  <si>
    <t>Business Revenue</t>
    <phoneticPr fontId="1" type="noConversion"/>
  </si>
  <si>
    <t>Employee Compensation Payable</t>
    <phoneticPr fontId="1" type="noConversion"/>
  </si>
  <si>
    <t>U1</t>
    <phoneticPr fontId="1" type="noConversion"/>
  </si>
  <si>
    <t>U2</t>
    <phoneticPr fontId="1" type="noConversion"/>
  </si>
  <si>
    <t>U3</t>
    <phoneticPr fontId="1" type="noConversion"/>
  </si>
  <si>
    <t>U4</t>
    <phoneticPr fontId="1" type="noConversion"/>
  </si>
  <si>
    <t>Z-Total Assets</t>
    <phoneticPr fontId="1" type="noConversion"/>
  </si>
  <si>
    <t>Z-Net Assets</t>
    <phoneticPr fontId="1" type="noConversion"/>
  </si>
  <si>
    <t>Z-Proportion of Non-Performing Asset Operation in Main Business</t>
    <phoneticPr fontId="1" type="noConversion"/>
  </si>
  <si>
    <t>Z-R&amp;D Expenditure</t>
    <phoneticPr fontId="1" type="noConversion"/>
  </si>
  <si>
    <t>Z-Whether Qualified for Post-Doctoral Training</t>
    <phoneticPr fontId="1" type="noConversion"/>
  </si>
  <si>
    <t>Z-Ratio of Return On Equity</t>
    <phoneticPr fontId="1" type="noConversion"/>
  </si>
  <si>
    <t>Z-Business Revenue</t>
    <phoneticPr fontId="1" type="noConversion"/>
  </si>
  <si>
    <t>Z-Net Profit</t>
    <phoneticPr fontId="1" type="noConversion"/>
  </si>
  <si>
    <t>Z-Current Ratio</t>
    <phoneticPr fontId="1" type="noConversion"/>
  </si>
  <si>
    <t>Z-Asset Liability Ratio</t>
    <phoneticPr fontId="1" type="noConversion"/>
  </si>
  <si>
    <t>Z-Tax Expenses</t>
    <phoneticPr fontId="1" type="noConversion"/>
  </si>
  <si>
    <t>Z-Whether To Publish Social Responsibility Report</t>
    <phoneticPr fontId="1" type="noConversion"/>
  </si>
  <si>
    <t>Z-Entity Credit Rating</t>
    <phoneticPr fontId="1" type="noConversion"/>
  </si>
  <si>
    <t>Z-Scale Of Non-Performing Loans in the Local Banking</t>
    <phoneticPr fontId="1" type="noConversion"/>
  </si>
  <si>
    <t>Z-Employee Compensation Payable</t>
    <phoneticPr fontId="1" type="noConversion"/>
  </si>
  <si>
    <t>China Cinda Asset Management</t>
  </si>
  <si>
    <t>China Orient Asset Management</t>
  </si>
  <si>
    <t>China Huarong Asset Management</t>
  </si>
  <si>
    <t>China Great Wall Asset Management</t>
  </si>
  <si>
    <t>Zhongyuan Asset</t>
  </si>
  <si>
    <t>Shaanxi Financial Asset Management</t>
  </si>
  <si>
    <t xml:space="preserve">Inner Mongolia Financial Asset Management </t>
  </si>
  <si>
    <t>Shanghai State-owned Assets Management</t>
  </si>
  <si>
    <t>Jiangsu Asset Management</t>
  </si>
  <si>
    <t xml:space="preserve">Suzhou Asset Management </t>
  </si>
  <si>
    <t>Zheshang Asset Management, Zhejiang</t>
  </si>
  <si>
    <t>Goho Asset Management</t>
  </si>
  <si>
    <t>Xiamen Asset Management</t>
  </si>
  <si>
    <t>China Industry Asset Management</t>
  </si>
  <si>
    <t>Jiangxi Financial Asset Management</t>
  </si>
  <si>
    <t>Shandong Financial Asset Management</t>
  </si>
  <si>
    <t>Henan Asset Management</t>
  </si>
  <si>
    <t>Chasing Asset Management, Hu’nan</t>
  </si>
  <si>
    <t>Guangzhou Asset Management</t>
  </si>
  <si>
    <t>China Resources YuKang Asset Management</t>
  </si>
  <si>
    <t>Gansu Asset Management</t>
  </si>
  <si>
    <t>Xinjiang Financial Investment Asset Management</t>
  </si>
  <si>
    <t>China's AMC</t>
    <phoneticPr fontId="1" type="noConversion"/>
  </si>
  <si>
    <t>Scale Volume F1</t>
  </si>
  <si>
    <t>Profitability F2</t>
  </si>
  <si>
    <t>Capital Market Opportunities F3</t>
  </si>
  <si>
    <t>Risk Control F4</t>
  </si>
  <si>
    <t>Comprehensive Evaluation Index of Competitivessness</t>
    <phoneticPr fontId="1" type="noConversion"/>
  </si>
  <si>
    <t>Decision Mechanism</t>
  </si>
  <si>
    <t>Incentive Mechanism</t>
  </si>
  <si>
    <t>Supervision Mechanism</t>
  </si>
  <si>
    <t>Capital Market Mechanism</t>
  </si>
  <si>
    <t>Product Market Mechanism</t>
  </si>
  <si>
    <t>Manager Market Mechanism</t>
  </si>
  <si>
    <t>Comprehensive Evaluation Index of Competitiveness</t>
  </si>
  <si>
    <t>Correlation</t>
  </si>
  <si>
    <t>Correlation</t>
    <phoneticPr fontId="1" type="noConversion"/>
  </si>
  <si>
    <t>Internal Governance</t>
  </si>
  <si>
    <t>External Governance</t>
  </si>
  <si>
    <t>Decision-Making Mechanism</t>
  </si>
  <si>
    <t>Ranking</t>
  </si>
  <si>
    <t>B-P: Original Data</t>
    <phoneticPr fontId="1" type="noConversion"/>
  </si>
  <si>
    <t>Q-AE: Z-Score 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0"/>
      <color theme="1"/>
      <name val="Times New Roman"/>
      <family val="1"/>
    </font>
    <font>
      <sz val="7.5"/>
      <color rgb="FF000000"/>
      <name val="Times New Roman"/>
      <family val="1"/>
    </font>
    <font>
      <b/>
      <sz val="11"/>
      <color theme="0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176" fontId="0" fillId="0" borderId="0" xfId="0" applyNumberFormat="1"/>
    <xf numFmtId="177" fontId="0" fillId="0" borderId="0" xfId="0" applyNumberFormat="1"/>
    <xf numFmtId="0" fontId="3" fillId="0" borderId="0" xfId="0" applyFont="1"/>
    <xf numFmtId="0" fontId="6" fillId="2" borderId="3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4" xfId="0" applyFont="1" applyBorder="1" applyAlignment="1">
      <alignment vertical="center"/>
    </xf>
    <xf numFmtId="0" fontId="5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9E1C2-639B-4539-AC11-1C4B06A10A0C}">
  <dimension ref="A1:AM27"/>
  <sheetViews>
    <sheetView tabSelected="1" zoomScale="55" zoomScaleNormal="55" workbookViewId="0">
      <selection activeCell="B28" sqref="B28"/>
    </sheetView>
  </sheetViews>
  <sheetFormatPr defaultRowHeight="14" x14ac:dyDescent="0.3"/>
  <cols>
    <col min="1" max="1" width="41.5" customWidth="1"/>
  </cols>
  <sheetData>
    <row r="1" spans="1:39" ht="126" x14ac:dyDescent="0.3">
      <c r="A1" s="6" t="s">
        <v>59</v>
      </c>
      <c r="B1" s="5" t="s">
        <v>3</v>
      </c>
      <c r="C1" s="5" t="s">
        <v>4</v>
      </c>
      <c r="D1" s="5" t="s">
        <v>5</v>
      </c>
      <c r="E1" s="5" t="s">
        <v>6</v>
      </c>
      <c r="F1" s="5" t="s">
        <v>7</v>
      </c>
      <c r="G1" s="5" t="s">
        <v>8</v>
      </c>
      <c r="H1" s="5" t="s">
        <v>16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  <c r="N1" s="5" t="s">
        <v>14</v>
      </c>
      <c r="O1" s="5" t="s">
        <v>15</v>
      </c>
      <c r="P1" s="5" t="s">
        <v>17</v>
      </c>
      <c r="Q1" s="5" t="s">
        <v>22</v>
      </c>
      <c r="R1" s="5" t="s">
        <v>23</v>
      </c>
      <c r="S1" s="5" t="s">
        <v>24</v>
      </c>
      <c r="T1" s="5" t="s">
        <v>25</v>
      </c>
      <c r="U1" s="5" t="s">
        <v>26</v>
      </c>
      <c r="V1" s="5" t="s">
        <v>27</v>
      </c>
      <c r="W1" s="5" t="s">
        <v>28</v>
      </c>
      <c r="X1" s="5" t="s">
        <v>29</v>
      </c>
      <c r="Y1" s="5" t="s">
        <v>30</v>
      </c>
      <c r="Z1" s="5" t="s">
        <v>31</v>
      </c>
      <c r="AA1" s="5" t="s">
        <v>32</v>
      </c>
      <c r="AB1" s="5" t="s">
        <v>33</v>
      </c>
      <c r="AC1" s="5" t="s">
        <v>34</v>
      </c>
      <c r="AD1" s="5" t="s">
        <v>35</v>
      </c>
      <c r="AE1" s="5" t="s">
        <v>36</v>
      </c>
      <c r="AF1" s="5" t="s">
        <v>18</v>
      </c>
      <c r="AG1" s="5" t="s">
        <v>19</v>
      </c>
      <c r="AH1" s="5" t="s">
        <v>20</v>
      </c>
      <c r="AI1" s="5" t="s">
        <v>21</v>
      </c>
      <c r="AJ1" s="5" t="s">
        <v>60</v>
      </c>
      <c r="AK1" s="5" t="s">
        <v>61</v>
      </c>
      <c r="AL1" s="5" t="s">
        <v>62</v>
      </c>
      <c r="AM1" s="5" t="s">
        <v>63</v>
      </c>
    </row>
    <row r="2" spans="1:39" x14ac:dyDescent="0.3">
      <c r="A2" s="14" t="s">
        <v>37</v>
      </c>
      <c r="B2" s="15">
        <v>15642.79</v>
      </c>
      <c r="C2" s="15">
        <v>2017.75</v>
      </c>
      <c r="D2" s="15">
        <v>74.719200000000001</v>
      </c>
      <c r="E2" s="15">
        <v>2517.4212000000002</v>
      </c>
      <c r="F2" s="15">
        <v>10</v>
      </c>
      <c r="G2" s="15">
        <v>6.4428000000000001</v>
      </c>
      <c r="H2" s="15">
        <v>1031.73</v>
      </c>
      <c r="I2" s="15">
        <v>130</v>
      </c>
      <c r="J2" s="15">
        <v>173.69</v>
      </c>
      <c r="K2" s="15">
        <v>87.1</v>
      </c>
      <c r="L2" s="15">
        <v>53.88</v>
      </c>
      <c r="M2" s="15">
        <v>10</v>
      </c>
      <c r="N2" s="15">
        <v>10</v>
      </c>
      <c r="O2" s="15">
        <v>28000</v>
      </c>
      <c r="P2" s="15">
        <v>69.569999999999993</v>
      </c>
      <c r="Q2" s="15">
        <v>2.5858300000000001</v>
      </c>
      <c r="R2" s="15">
        <v>3.1020400000000001</v>
      </c>
      <c r="S2" s="15">
        <v>-0.62241000000000002</v>
      </c>
      <c r="T2" s="15">
        <v>2.4818600000000002</v>
      </c>
      <c r="U2" s="15">
        <v>1.4301900000000001</v>
      </c>
      <c r="V2" s="15">
        <v>0.14116999999999999</v>
      </c>
      <c r="W2" s="15">
        <v>2.4834999999999998</v>
      </c>
      <c r="X2" s="15">
        <v>3.1463999999999999</v>
      </c>
      <c r="Y2" s="15">
        <v>0.26724999999999999</v>
      </c>
      <c r="Z2" s="15">
        <v>1.1270100000000001</v>
      </c>
      <c r="AA2" s="15">
        <v>2.9275899999999999</v>
      </c>
      <c r="AB2" s="15">
        <v>2.4587500000000002</v>
      </c>
      <c r="AC2" s="15">
        <v>0.59828999999999999</v>
      </c>
      <c r="AD2" s="15">
        <v>2.0714399999999999</v>
      </c>
      <c r="AE2" s="15">
        <v>3.1761200000000001</v>
      </c>
      <c r="AF2" s="15">
        <v>0.33900000000000002</v>
      </c>
      <c r="AG2" s="15">
        <v>2.7E-2</v>
      </c>
      <c r="AH2" s="15">
        <v>-4.8000000000000001E-2</v>
      </c>
      <c r="AI2" s="15">
        <v>0.1</v>
      </c>
      <c r="AJ2" s="15">
        <v>8.1300000000000008</v>
      </c>
      <c r="AK2" s="15">
        <v>2.0099999999999998</v>
      </c>
      <c r="AL2" s="15">
        <v>0.76</v>
      </c>
      <c r="AM2" s="15">
        <v>0.16</v>
      </c>
    </row>
    <row r="3" spans="1:39" x14ac:dyDescent="0.3">
      <c r="A3" s="14" t="s">
        <v>38</v>
      </c>
      <c r="B3" s="15">
        <v>12057.93</v>
      </c>
      <c r="C3" s="15">
        <v>1574.49</v>
      </c>
      <c r="D3" s="15">
        <v>16.598700000000001</v>
      </c>
      <c r="E3" s="15">
        <v>2607.9207999999999</v>
      </c>
      <c r="F3" s="15">
        <v>10</v>
      </c>
      <c r="G3" s="15">
        <v>5.3776000000000002</v>
      </c>
      <c r="H3" s="15">
        <v>1068.82</v>
      </c>
      <c r="I3" s="15">
        <v>84.67</v>
      </c>
      <c r="J3" s="15">
        <v>125.47</v>
      </c>
      <c r="K3" s="15">
        <v>86.942300000000003</v>
      </c>
      <c r="L3" s="15">
        <v>13.57</v>
      </c>
      <c r="M3" s="15">
        <v>0</v>
      </c>
      <c r="N3" s="15">
        <v>10</v>
      </c>
      <c r="O3" s="15">
        <v>28000</v>
      </c>
      <c r="P3" s="15">
        <v>52.15</v>
      </c>
      <c r="Q3" s="15">
        <v>1.87839</v>
      </c>
      <c r="R3" s="15">
        <v>2.2823899999999999</v>
      </c>
      <c r="S3" s="15">
        <v>-0.65571000000000002</v>
      </c>
      <c r="T3" s="15">
        <v>2.58609</v>
      </c>
      <c r="U3" s="15">
        <v>1.4301900000000001</v>
      </c>
      <c r="V3" s="15">
        <v>-6.2710000000000002E-2</v>
      </c>
      <c r="W3" s="15">
        <v>2.5896499999999998</v>
      </c>
      <c r="X3" s="15">
        <v>1.93344</v>
      </c>
      <c r="Y3" s="15">
        <v>-0.36493999999999999</v>
      </c>
      <c r="Z3" s="15">
        <v>1.1180300000000001</v>
      </c>
      <c r="AA3" s="15">
        <v>0.36797000000000002</v>
      </c>
      <c r="AB3" s="15">
        <v>-0.38822000000000001</v>
      </c>
      <c r="AC3" s="15">
        <v>0.59828999999999999</v>
      </c>
      <c r="AD3" s="15">
        <v>2.0714399999999999</v>
      </c>
      <c r="AE3" s="15">
        <v>2.2683399999999998</v>
      </c>
      <c r="AF3" s="15">
        <v>0.32900000000000001</v>
      </c>
      <c r="AG3" s="15">
        <v>8.2000000000000003E-2</v>
      </c>
      <c r="AH3" s="15">
        <v>6.8000000000000005E-2</v>
      </c>
      <c r="AI3" s="15">
        <v>2.1000000000000001E-2</v>
      </c>
      <c r="AJ3" s="15">
        <v>5.72</v>
      </c>
      <c r="AK3" s="15">
        <v>0.81</v>
      </c>
      <c r="AL3" s="15">
        <v>-0.27</v>
      </c>
      <c r="AM3" s="15">
        <v>-0.62</v>
      </c>
    </row>
    <row r="4" spans="1:39" x14ac:dyDescent="0.3">
      <c r="A4" s="14" t="s">
        <v>39</v>
      </c>
      <c r="B4" s="15">
        <v>15684.22</v>
      </c>
      <c r="C4" s="15">
        <v>1039.8399999999999</v>
      </c>
      <c r="D4" s="15">
        <v>54.954799999999999</v>
      </c>
      <c r="E4" s="15">
        <v>2297.0403999999999</v>
      </c>
      <c r="F4" s="15">
        <v>10</v>
      </c>
      <c r="G4" s="15">
        <v>1.9098999999999999</v>
      </c>
      <c r="H4" s="15">
        <v>941.41</v>
      </c>
      <c r="I4" s="15">
        <v>19.86</v>
      </c>
      <c r="J4" s="15">
        <v>171.36</v>
      </c>
      <c r="K4" s="15">
        <v>93.370199999999997</v>
      </c>
      <c r="L4" s="15">
        <v>50.91</v>
      </c>
      <c r="M4" s="15">
        <v>10</v>
      </c>
      <c r="N4" s="15">
        <v>10</v>
      </c>
      <c r="O4" s="15">
        <v>28000</v>
      </c>
      <c r="P4" s="15">
        <v>40.57</v>
      </c>
      <c r="Q4" s="15">
        <v>2.5940099999999999</v>
      </c>
      <c r="R4" s="15">
        <v>1.29375</v>
      </c>
      <c r="S4" s="15">
        <v>-0.63373000000000002</v>
      </c>
      <c r="T4" s="15">
        <v>2.2280199999999999</v>
      </c>
      <c r="U4" s="15">
        <v>1.4301900000000001</v>
      </c>
      <c r="V4" s="15">
        <v>-0.72643999999999997</v>
      </c>
      <c r="W4" s="15">
        <v>2.2250299999999998</v>
      </c>
      <c r="X4" s="15">
        <v>0.19922999999999999</v>
      </c>
      <c r="Y4" s="15">
        <v>0.23671</v>
      </c>
      <c r="Z4" s="15">
        <v>1.48411</v>
      </c>
      <c r="AA4" s="15">
        <v>2.7389999999999999</v>
      </c>
      <c r="AB4" s="15">
        <v>2.4587500000000002</v>
      </c>
      <c r="AC4" s="15">
        <v>0.59828999999999999</v>
      </c>
      <c r="AD4" s="15">
        <v>2.0714399999999999</v>
      </c>
      <c r="AE4" s="15">
        <v>1.66489</v>
      </c>
      <c r="AF4" s="15">
        <v>-0.13700000000000001</v>
      </c>
      <c r="AG4" s="15">
        <v>0.35899999999999999</v>
      </c>
      <c r="AH4" s="15">
        <v>-0.51</v>
      </c>
      <c r="AI4" s="15">
        <v>0.23699999999999999</v>
      </c>
      <c r="AJ4" s="15">
        <v>6.36</v>
      </c>
      <c r="AK4" s="15">
        <v>-0.39</v>
      </c>
      <c r="AL4" s="15">
        <v>-0.43</v>
      </c>
      <c r="AM4" s="15">
        <v>0.76</v>
      </c>
    </row>
    <row r="5" spans="1:39" x14ac:dyDescent="0.3">
      <c r="A5" s="14" t="s">
        <v>40</v>
      </c>
      <c r="B5" s="15">
        <v>6428.76</v>
      </c>
      <c r="C5" s="15">
        <v>646.65</v>
      </c>
      <c r="D5" s="15">
        <v>69.000399999999999</v>
      </c>
      <c r="E5" s="15">
        <v>554.83159999999998</v>
      </c>
      <c r="F5" s="15">
        <v>10</v>
      </c>
      <c r="G5" s="15">
        <v>-12.713200000000001</v>
      </c>
      <c r="H5" s="15">
        <v>227.39</v>
      </c>
      <c r="I5" s="15">
        <v>-82.21</v>
      </c>
      <c r="J5" s="15">
        <v>151.41999999999999</v>
      </c>
      <c r="K5" s="15">
        <v>89.941500000000005</v>
      </c>
      <c r="L5" s="15">
        <v>28.36</v>
      </c>
      <c r="M5" s="15">
        <v>0</v>
      </c>
      <c r="N5" s="15">
        <v>10</v>
      </c>
      <c r="O5" s="15">
        <v>28000</v>
      </c>
      <c r="P5" s="15">
        <v>11.83</v>
      </c>
      <c r="Q5" s="15">
        <v>0.76751999999999998</v>
      </c>
      <c r="R5" s="15">
        <v>0.56667999999999996</v>
      </c>
      <c r="S5" s="15">
        <v>-0.62568000000000001</v>
      </c>
      <c r="T5" s="15">
        <v>0.22134000000000001</v>
      </c>
      <c r="U5" s="15">
        <v>1.4301900000000001</v>
      </c>
      <c r="V5" s="15">
        <v>-3.5253399999999999</v>
      </c>
      <c r="W5" s="15">
        <v>0.18165000000000001</v>
      </c>
      <c r="X5" s="15">
        <v>-2.532</v>
      </c>
      <c r="Y5" s="15">
        <v>-2.4719999999999999E-2</v>
      </c>
      <c r="Z5" s="15">
        <v>1.2888299999999999</v>
      </c>
      <c r="AA5" s="15">
        <v>1.30711</v>
      </c>
      <c r="AB5" s="15">
        <v>-0.38822000000000001</v>
      </c>
      <c r="AC5" s="15">
        <v>0.59828999999999999</v>
      </c>
      <c r="AD5" s="15">
        <v>2.0714399999999999</v>
      </c>
      <c r="AE5" s="15">
        <v>0.16721</v>
      </c>
      <c r="AF5" s="15">
        <v>0.33300000000000002</v>
      </c>
      <c r="AG5" s="15">
        <v>0.115</v>
      </c>
      <c r="AH5" s="15">
        <v>-3.3000000000000002E-2</v>
      </c>
      <c r="AI5" s="15">
        <v>5.6000000000000001E-2</v>
      </c>
      <c r="AJ5" s="15">
        <v>2.2400000000000002</v>
      </c>
      <c r="AK5" s="15">
        <v>-4.45</v>
      </c>
      <c r="AL5" s="15">
        <v>-1.89</v>
      </c>
      <c r="AM5" s="15">
        <v>1.3</v>
      </c>
    </row>
    <row r="6" spans="1:39" x14ac:dyDescent="0.3">
      <c r="A6" s="14" t="s">
        <v>41</v>
      </c>
      <c r="B6" s="15">
        <v>594.80999999999995</v>
      </c>
      <c r="C6" s="15">
        <v>152.26</v>
      </c>
      <c r="D6" s="15">
        <v>26</v>
      </c>
      <c r="E6" s="15">
        <v>1.2800000000000001E-2</v>
      </c>
      <c r="F6" s="15">
        <v>10</v>
      </c>
      <c r="G6" s="15">
        <v>1.4186000000000001</v>
      </c>
      <c r="H6" s="15">
        <v>30.44</v>
      </c>
      <c r="I6" s="15">
        <v>2.16</v>
      </c>
      <c r="J6" s="15">
        <v>143.18</v>
      </c>
      <c r="K6" s="15">
        <v>74.400199999999998</v>
      </c>
      <c r="L6" s="15">
        <v>0.2</v>
      </c>
      <c r="M6" s="15">
        <v>0</v>
      </c>
      <c r="N6" s="15">
        <v>10</v>
      </c>
      <c r="O6" s="15">
        <v>1340.5</v>
      </c>
      <c r="P6" s="15">
        <v>0.75</v>
      </c>
      <c r="Q6" s="15">
        <v>-0.38374999999999998</v>
      </c>
      <c r="R6" s="15">
        <v>-0.34750999999999999</v>
      </c>
      <c r="S6" s="15">
        <v>-0.65032000000000001</v>
      </c>
      <c r="T6" s="15">
        <v>-0.41770000000000002</v>
      </c>
      <c r="U6" s="15">
        <v>1.4301900000000001</v>
      </c>
      <c r="V6" s="15">
        <v>-0.82047000000000003</v>
      </c>
      <c r="W6" s="15">
        <v>-0.38197999999999999</v>
      </c>
      <c r="X6" s="15">
        <v>-0.27439999999999998</v>
      </c>
      <c r="Y6" s="15">
        <v>-0.13275000000000001</v>
      </c>
      <c r="Z6" s="15">
        <v>0.40372999999999998</v>
      </c>
      <c r="AA6" s="15">
        <v>-0.48099999999999998</v>
      </c>
      <c r="AB6" s="15">
        <v>-0.38822000000000001</v>
      </c>
      <c r="AC6" s="15">
        <v>0.59828999999999999</v>
      </c>
      <c r="AD6" s="15">
        <v>-0.42043999999999998</v>
      </c>
      <c r="AE6" s="15">
        <v>-0.41019</v>
      </c>
      <c r="AF6" s="15">
        <v>0.246</v>
      </c>
      <c r="AG6" s="15">
        <v>-0.27200000000000002</v>
      </c>
      <c r="AH6" s="15">
        <v>-0.12</v>
      </c>
      <c r="AI6" s="15">
        <v>-0.19500000000000001</v>
      </c>
      <c r="AJ6" s="15">
        <v>-0.39</v>
      </c>
      <c r="AK6" s="15">
        <v>-1.64</v>
      </c>
      <c r="AL6" s="15">
        <v>-0.01</v>
      </c>
      <c r="AM6" s="15">
        <v>-0.81</v>
      </c>
    </row>
    <row r="7" spans="1:39" x14ac:dyDescent="0.3">
      <c r="A7" s="14" t="s">
        <v>42</v>
      </c>
      <c r="B7" s="15">
        <v>427.78</v>
      </c>
      <c r="C7" s="15">
        <v>125.34</v>
      </c>
      <c r="D7" s="15">
        <v>398.74540000000002</v>
      </c>
      <c r="E7" s="15">
        <v>0</v>
      </c>
      <c r="F7" s="15">
        <v>10</v>
      </c>
      <c r="G7" s="15">
        <v>14.1455</v>
      </c>
      <c r="H7" s="15">
        <v>6.71</v>
      </c>
      <c r="I7" s="15">
        <v>17.73</v>
      </c>
      <c r="J7" s="15">
        <v>150.04</v>
      </c>
      <c r="K7" s="15">
        <v>70.697599999999994</v>
      </c>
      <c r="L7" s="15">
        <v>2.5099999999999998</v>
      </c>
      <c r="M7" s="15">
        <v>0</v>
      </c>
      <c r="N7" s="15">
        <v>10</v>
      </c>
      <c r="O7" s="15">
        <v>585.80999999999995</v>
      </c>
      <c r="P7" s="15">
        <v>1.51</v>
      </c>
      <c r="Q7" s="15">
        <v>-0.41671000000000002</v>
      </c>
      <c r="R7" s="15">
        <v>-0.39728999999999998</v>
      </c>
      <c r="S7" s="15">
        <v>-0.43674000000000002</v>
      </c>
      <c r="T7" s="15">
        <v>-0.41771999999999998</v>
      </c>
      <c r="U7" s="15">
        <v>1.4301900000000001</v>
      </c>
      <c r="V7" s="15">
        <v>1.6154900000000001</v>
      </c>
      <c r="W7" s="15">
        <v>-0.44989000000000001</v>
      </c>
      <c r="X7" s="15">
        <v>0.14223</v>
      </c>
      <c r="Y7" s="15">
        <v>-4.2810000000000001E-2</v>
      </c>
      <c r="Z7" s="15">
        <v>0.19286</v>
      </c>
      <c r="AA7" s="15">
        <v>-0.33432000000000001</v>
      </c>
      <c r="AB7" s="15">
        <v>-0.38822000000000001</v>
      </c>
      <c r="AC7" s="15">
        <v>0.59828999999999999</v>
      </c>
      <c r="AD7" s="15">
        <v>-0.49098000000000003</v>
      </c>
      <c r="AE7" s="15">
        <v>-0.37058000000000002</v>
      </c>
      <c r="AF7" s="15">
        <v>-0.10299999999999999</v>
      </c>
      <c r="AG7" s="15">
        <v>0.57499999999999996</v>
      </c>
      <c r="AH7" s="15">
        <v>0.13</v>
      </c>
      <c r="AI7" s="15">
        <v>-0.33800000000000002</v>
      </c>
      <c r="AJ7" s="15">
        <v>-0.64</v>
      </c>
      <c r="AK7" s="15">
        <v>0.05</v>
      </c>
      <c r="AL7" s="15">
        <v>0.45</v>
      </c>
      <c r="AM7" s="15">
        <v>-1.55</v>
      </c>
    </row>
    <row r="8" spans="1:39" x14ac:dyDescent="0.3">
      <c r="A8" s="14" t="s">
        <v>43</v>
      </c>
      <c r="B8" s="15">
        <v>95.6</v>
      </c>
      <c r="C8" s="15">
        <v>64.69</v>
      </c>
      <c r="D8" s="15">
        <v>11.11</v>
      </c>
      <c r="E8" s="15">
        <v>0</v>
      </c>
      <c r="F8" s="15">
        <v>0</v>
      </c>
      <c r="G8" s="15">
        <v>2.9371</v>
      </c>
      <c r="H8" s="15">
        <v>2.3199999999999998</v>
      </c>
      <c r="I8" s="15">
        <v>1.9</v>
      </c>
      <c r="J8" s="15">
        <v>359.02</v>
      </c>
      <c r="K8" s="15">
        <v>32.332599999999999</v>
      </c>
      <c r="L8" s="15">
        <v>0.72</v>
      </c>
      <c r="M8" s="15">
        <v>0</v>
      </c>
      <c r="N8" s="15">
        <v>10</v>
      </c>
      <c r="O8" s="15">
        <v>650</v>
      </c>
      <c r="P8" s="15">
        <v>0.3</v>
      </c>
      <c r="Q8" s="15">
        <v>-0.48226999999999998</v>
      </c>
      <c r="R8" s="15">
        <v>-0.50944</v>
      </c>
      <c r="S8" s="15">
        <v>-0.65886</v>
      </c>
      <c r="T8" s="15">
        <v>-0.41771999999999998</v>
      </c>
      <c r="U8" s="15">
        <v>-0.66742000000000001</v>
      </c>
      <c r="V8" s="15">
        <v>-0.52983000000000002</v>
      </c>
      <c r="W8" s="15">
        <v>-0.46245000000000003</v>
      </c>
      <c r="X8" s="15">
        <v>-0.28134999999999999</v>
      </c>
      <c r="Y8" s="15">
        <v>2.6970499999999999</v>
      </c>
      <c r="Z8" s="15">
        <v>-1.9921</v>
      </c>
      <c r="AA8" s="15">
        <v>-0.44797999999999999</v>
      </c>
      <c r="AB8" s="15">
        <v>-0.38822000000000001</v>
      </c>
      <c r="AC8" s="15">
        <v>0.59828999999999999</v>
      </c>
      <c r="AD8" s="15">
        <v>-0.48498000000000002</v>
      </c>
      <c r="AE8" s="15">
        <v>-0.43364000000000003</v>
      </c>
      <c r="AF8" s="15">
        <v>0.33300000000000002</v>
      </c>
      <c r="AG8" s="15">
        <v>0.115</v>
      </c>
      <c r="AH8" s="15">
        <v>-0.02</v>
      </c>
      <c r="AI8" s="15">
        <v>4.2999999999999997E-2</v>
      </c>
      <c r="AJ8" s="15">
        <v>-1.57</v>
      </c>
      <c r="AK8" s="15">
        <v>-0.81</v>
      </c>
      <c r="AL8" s="15">
        <v>2.63</v>
      </c>
      <c r="AM8" s="15">
        <v>1.94</v>
      </c>
    </row>
    <row r="9" spans="1:39" x14ac:dyDescent="0.3">
      <c r="A9" s="14" t="s">
        <v>44</v>
      </c>
      <c r="B9" s="15">
        <v>868.89</v>
      </c>
      <c r="C9" s="15">
        <v>535.72</v>
      </c>
      <c r="D9" s="15">
        <v>155.55510000000001</v>
      </c>
      <c r="E9" s="15">
        <v>0</v>
      </c>
      <c r="F9" s="15">
        <v>0</v>
      </c>
      <c r="G9" s="15">
        <v>4.6013000000000002</v>
      </c>
      <c r="H9" s="15">
        <v>34.26</v>
      </c>
      <c r="I9" s="15">
        <v>24.65</v>
      </c>
      <c r="J9" s="15">
        <v>85.3</v>
      </c>
      <c r="K9" s="15">
        <v>38.344299999999997</v>
      </c>
      <c r="L9" s="15">
        <v>0.38</v>
      </c>
      <c r="M9" s="15">
        <v>10</v>
      </c>
      <c r="N9" s="15">
        <v>10</v>
      </c>
      <c r="O9" s="15">
        <v>772.28</v>
      </c>
      <c r="P9" s="15">
        <v>1</v>
      </c>
      <c r="Q9" s="15">
        <v>-0.32967000000000002</v>
      </c>
      <c r="R9" s="15">
        <v>0.36155999999999999</v>
      </c>
      <c r="S9" s="15">
        <v>-0.57608999999999999</v>
      </c>
      <c r="T9" s="15">
        <v>-0.41771999999999998</v>
      </c>
      <c r="U9" s="15">
        <v>-0.66742000000000001</v>
      </c>
      <c r="V9" s="15">
        <v>-0.21129999999999999</v>
      </c>
      <c r="W9" s="15">
        <v>-0.37103999999999998</v>
      </c>
      <c r="X9" s="15">
        <v>0.32740000000000002</v>
      </c>
      <c r="Y9" s="15">
        <v>-0.89158999999999999</v>
      </c>
      <c r="Z9" s="15">
        <v>-1.6497200000000001</v>
      </c>
      <c r="AA9" s="15">
        <v>-0.46956999999999999</v>
      </c>
      <c r="AB9" s="15">
        <v>2.4587500000000002</v>
      </c>
      <c r="AC9" s="15">
        <v>0.59828999999999999</v>
      </c>
      <c r="AD9" s="15">
        <v>-0.47355000000000003</v>
      </c>
      <c r="AE9" s="15">
        <v>-0.39716000000000001</v>
      </c>
      <c r="AF9" s="15">
        <v>0.20699999999999999</v>
      </c>
      <c r="AG9" s="15">
        <v>0.48599999999999999</v>
      </c>
      <c r="AH9" s="15">
        <v>0.26900000000000002</v>
      </c>
      <c r="AI9" s="15">
        <v>-0.192</v>
      </c>
      <c r="AJ9" s="15">
        <v>-0.37</v>
      </c>
      <c r="AK9" s="15">
        <v>0.28999999999999998</v>
      </c>
      <c r="AL9" s="15">
        <v>1.76</v>
      </c>
      <c r="AM9" s="15">
        <v>-0.56999999999999995</v>
      </c>
    </row>
    <row r="10" spans="1:39" x14ac:dyDescent="0.3">
      <c r="A10" s="14" t="s">
        <v>45</v>
      </c>
      <c r="B10" s="15">
        <v>283.48</v>
      </c>
      <c r="C10" s="15">
        <v>101.59</v>
      </c>
      <c r="D10" s="15">
        <v>539.76149999999996</v>
      </c>
      <c r="E10" s="15">
        <v>0.41499999999999998</v>
      </c>
      <c r="F10" s="15">
        <v>0</v>
      </c>
      <c r="G10" s="15">
        <v>7.6483999999999996</v>
      </c>
      <c r="H10" s="15">
        <v>45.54</v>
      </c>
      <c r="I10" s="15">
        <v>7.77</v>
      </c>
      <c r="J10" s="15">
        <v>152.1</v>
      </c>
      <c r="K10" s="15">
        <v>41.939500000000002</v>
      </c>
      <c r="L10" s="15">
        <v>2.29</v>
      </c>
      <c r="M10" s="15">
        <v>0</v>
      </c>
      <c r="N10" s="15">
        <v>10</v>
      </c>
      <c r="O10" s="15">
        <v>1332</v>
      </c>
      <c r="P10" s="15">
        <v>0.54</v>
      </c>
      <c r="Q10" s="15">
        <v>-0.44518999999999997</v>
      </c>
      <c r="R10" s="15">
        <v>-0.44120999999999999</v>
      </c>
      <c r="S10" s="15">
        <v>-0.35593999999999998</v>
      </c>
      <c r="T10" s="15">
        <v>-0.41724</v>
      </c>
      <c r="U10" s="15">
        <v>-0.66742000000000001</v>
      </c>
      <c r="V10" s="15">
        <v>0.37191999999999997</v>
      </c>
      <c r="W10" s="15">
        <v>-0.33876000000000001</v>
      </c>
      <c r="X10" s="15">
        <v>-0.12428</v>
      </c>
      <c r="Y10" s="15">
        <v>-1.5800000000000002E-2</v>
      </c>
      <c r="Z10" s="15">
        <v>-1.4449700000000001</v>
      </c>
      <c r="AA10" s="15">
        <v>-0.34828999999999999</v>
      </c>
      <c r="AB10" s="15">
        <v>-0.38822000000000001</v>
      </c>
      <c r="AC10" s="15">
        <v>0.59828999999999999</v>
      </c>
      <c r="AD10" s="15">
        <v>-0.42122999999999999</v>
      </c>
      <c r="AE10" s="15">
        <v>-0.42113</v>
      </c>
      <c r="AF10" s="15">
        <v>-5.0000000000000001E-3</v>
      </c>
      <c r="AG10" s="15">
        <v>-3.5999999999999997E-2</v>
      </c>
      <c r="AH10" s="15">
        <v>0.41599999999999998</v>
      </c>
      <c r="AI10" s="15">
        <v>0.65800000000000003</v>
      </c>
      <c r="AJ10" s="15">
        <v>-1.41</v>
      </c>
      <c r="AK10" s="15">
        <v>-0.05</v>
      </c>
      <c r="AL10" s="15">
        <v>1.22</v>
      </c>
      <c r="AM10" s="15">
        <v>-0.21</v>
      </c>
    </row>
    <row r="11" spans="1:39" x14ac:dyDescent="0.3">
      <c r="A11" s="14" t="s">
        <v>46</v>
      </c>
      <c r="B11" s="15">
        <v>262.33999999999997</v>
      </c>
      <c r="C11" s="15">
        <v>81.78</v>
      </c>
      <c r="D11" s="15">
        <v>1067.0808</v>
      </c>
      <c r="E11" s="15">
        <v>0</v>
      </c>
      <c r="F11" s="15">
        <v>0</v>
      </c>
      <c r="G11" s="15">
        <v>7.8869999999999996</v>
      </c>
      <c r="H11" s="15">
        <v>20.69</v>
      </c>
      <c r="I11" s="15">
        <v>6.45</v>
      </c>
      <c r="J11" s="15">
        <v>74.72</v>
      </c>
      <c r="K11" s="15">
        <v>68.826700000000002</v>
      </c>
      <c r="L11" s="15">
        <v>2.16</v>
      </c>
      <c r="M11" s="15">
        <v>0</v>
      </c>
      <c r="N11" s="15">
        <v>5</v>
      </c>
      <c r="O11" s="15">
        <v>1332</v>
      </c>
      <c r="P11" s="15">
        <v>0.56999999999999995</v>
      </c>
      <c r="Q11" s="15">
        <v>-0.44935999999999998</v>
      </c>
      <c r="R11" s="15">
        <v>-0.47783999999999999</v>
      </c>
      <c r="S11" s="15">
        <v>-5.3780000000000001E-2</v>
      </c>
      <c r="T11" s="15">
        <v>-0.41771999999999998</v>
      </c>
      <c r="U11" s="15">
        <v>-0.66742000000000001</v>
      </c>
      <c r="V11" s="15">
        <v>0.41760000000000003</v>
      </c>
      <c r="W11" s="15">
        <v>-0.40988000000000002</v>
      </c>
      <c r="X11" s="15">
        <v>-0.15959999999999999</v>
      </c>
      <c r="Y11" s="15">
        <v>-1.0303</v>
      </c>
      <c r="Z11" s="15">
        <v>8.6309999999999998E-2</v>
      </c>
      <c r="AA11" s="15">
        <v>-0.35654000000000002</v>
      </c>
      <c r="AB11" s="15">
        <v>-0.38822000000000001</v>
      </c>
      <c r="AC11" s="15">
        <v>-1.59545</v>
      </c>
      <c r="AD11" s="15">
        <v>-0.42122999999999999</v>
      </c>
      <c r="AE11" s="15">
        <v>-0.41957</v>
      </c>
      <c r="AF11" s="15">
        <v>0.20200000000000001</v>
      </c>
      <c r="AG11" s="15">
        <v>-9.1999999999999998E-2</v>
      </c>
      <c r="AH11" s="15">
        <v>-0.48499999999999999</v>
      </c>
      <c r="AI11" s="15">
        <v>-0.25</v>
      </c>
      <c r="AJ11" s="15">
        <v>-1.49</v>
      </c>
      <c r="AK11" s="15">
        <v>0.72</v>
      </c>
      <c r="AL11" s="15">
        <v>-0.95</v>
      </c>
      <c r="AM11" s="15">
        <v>-0.25</v>
      </c>
    </row>
    <row r="12" spans="1:39" x14ac:dyDescent="0.3">
      <c r="A12" s="14" t="s">
        <v>47</v>
      </c>
      <c r="B12" s="15">
        <v>656.82</v>
      </c>
      <c r="C12" s="15">
        <v>148.37</v>
      </c>
      <c r="D12" s="15">
        <v>63.68</v>
      </c>
      <c r="E12" s="15">
        <v>1</v>
      </c>
      <c r="F12" s="15">
        <v>0</v>
      </c>
      <c r="G12" s="15">
        <v>9.0652000000000008</v>
      </c>
      <c r="H12" s="15">
        <v>59.52</v>
      </c>
      <c r="I12" s="15">
        <v>13.45</v>
      </c>
      <c r="J12" s="15">
        <v>227.87</v>
      </c>
      <c r="K12" s="15">
        <v>77.412400000000005</v>
      </c>
      <c r="L12" s="15">
        <v>4.58</v>
      </c>
      <c r="M12" s="15">
        <v>0</v>
      </c>
      <c r="N12" s="15">
        <v>10</v>
      </c>
      <c r="O12" s="15">
        <v>1225.8499999999999</v>
      </c>
      <c r="P12" s="15">
        <v>3.23</v>
      </c>
      <c r="Q12" s="15">
        <v>-0.37152000000000002</v>
      </c>
      <c r="R12" s="15">
        <v>-0.35471000000000003</v>
      </c>
      <c r="S12" s="15">
        <v>-0.62873000000000001</v>
      </c>
      <c r="T12" s="15">
        <v>-0.41657</v>
      </c>
      <c r="U12" s="15">
        <v>-0.66742000000000001</v>
      </c>
      <c r="V12" s="15">
        <v>0.6431</v>
      </c>
      <c r="W12" s="15">
        <v>-0.29876000000000003</v>
      </c>
      <c r="X12" s="15">
        <v>2.7709999999999999E-2</v>
      </c>
      <c r="Y12" s="15">
        <v>0.97758999999999996</v>
      </c>
      <c r="Z12" s="15">
        <v>0.57528000000000001</v>
      </c>
      <c r="AA12" s="15">
        <v>-0.20288</v>
      </c>
      <c r="AB12" s="15">
        <v>-0.38822000000000001</v>
      </c>
      <c r="AC12" s="15">
        <v>0.59828999999999999</v>
      </c>
      <c r="AD12" s="15">
        <v>-0.43114999999999998</v>
      </c>
      <c r="AE12" s="15">
        <v>-0.28094999999999998</v>
      </c>
      <c r="AF12" s="15">
        <v>0.313</v>
      </c>
      <c r="AG12" s="15">
        <v>-3.9E-2</v>
      </c>
      <c r="AH12" s="15">
        <v>-6.9000000000000006E-2</v>
      </c>
      <c r="AI12" s="15">
        <v>0.17299999999999999</v>
      </c>
      <c r="AJ12" s="15">
        <v>-0.81</v>
      </c>
      <c r="AK12" s="15">
        <v>-0.11</v>
      </c>
      <c r="AL12" s="15">
        <v>0.86</v>
      </c>
      <c r="AM12" s="15">
        <v>-0.21</v>
      </c>
    </row>
    <row r="13" spans="1:39" x14ac:dyDescent="0.3">
      <c r="A13" s="14" t="s">
        <v>48</v>
      </c>
      <c r="B13" s="15">
        <v>134.38</v>
      </c>
      <c r="C13" s="15">
        <v>52.71</v>
      </c>
      <c r="D13" s="15">
        <v>1478.7204999999999</v>
      </c>
      <c r="E13" s="15">
        <v>0</v>
      </c>
      <c r="F13" s="15">
        <v>0</v>
      </c>
      <c r="G13" s="15">
        <v>7.7973999999999997</v>
      </c>
      <c r="H13" s="15">
        <v>15.85</v>
      </c>
      <c r="I13" s="15">
        <v>4.1100000000000003</v>
      </c>
      <c r="J13" s="15">
        <v>252.62</v>
      </c>
      <c r="K13" s="15">
        <v>60.775399999999998</v>
      </c>
      <c r="L13" s="15">
        <v>1.46</v>
      </c>
      <c r="M13" s="15">
        <v>0</v>
      </c>
      <c r="N13" s="15">
        <v>5</v>
      </c>
      <c r="O13" s="15">
        <v>541.74</v>
      </c>
      <c r="P13" s="15">
        <v>0.31</v>
      </c>
      <c r="Q13" s="15">
        <v>-0.47460999999999998</v>
      </c>
      <c r="R13" s="15">
        <v>-0.53159999999999996</v>
      </c>
      <c r="S13" s="15">
        <v>0.18209</v>
      </c>
      <c r="T13" s="15">
        <v>-0.41771999999999998</v>
      </c>
      <c r="U13" s="15">
        <v>-0.66742000000000001</v>
      </c>
      <c r="V13" s="15">
        <v>0.40044000000000002</v>
      </c>
      <c r="W13" s="15">
        <v>-0.42373</v>
      </c>
      <c r="X13" s="15">
        <v>-0.22222</v>
      </c>
      <c r="Y13" s="15">
        <v>1.3020799999999999</v>
      </c>
      <c r="Z13" s="15">
        <v>-0.37223000000000001</v>
      </c>
      <c r="AA13" s="15">
        <v>-0.40099000000000001</v>
      </c>
      <c r="AB13" s="15">
        <v>-0.38822000000000001</v>
      </c>
      <c r="AC13" s="15">
        <v>-1.59545</v>
      </c>
      <c r="AD13" s="15">
        <v>-0.49509999999999998</v>
      </c>
      <c r="AE13" s="15">
        <v>-0.43312</v>
      </c>
      <c r="AF13" s="15">
        <v>0.22700000000000001</v>
      </c>
      <c r="AG13" s="15">
        <v>0.14199999999999999</v>
      </c>
      <c r="AH13" s="15">
        <v>0.20399999999999999</v>
      </c>
      <c r="AI13" s="15">
        <v>3.7999999999999999E-2</v>
      </c>
      <c r="AJ13" s="15">
        <v>-1.71</v>
      </c>
      <c r="AK13" s="15">
        <v>0.72</v>
      </c>
      <c r="AL13" s="15">
        <v>0.11</v>
      </c>
      <c r="AM13" s="15">
        <v>1.45</v>
      </c>
    </row>
    <row r="14" spans="1:39" x14ac:dyDescent="0.3">
      <c r="A14" s="14" t="s">
        <v>49</v>
      </c>
      <c r="B14" s="15">
        <v>63.84</v>
      </c>
      <c r="C14" s="15">
        <v>19.36</v>
      </c>
      <c r="D14" s="15">
        <v>3892.4126000000001</v>
      </c>
      <c r="E14" s="15">
        <v>0</v>
      </c>
      <c r="F14" s="15">
        <v>0</v>
      </c>
      <c r="G14" s="15">
        <v>9.2459000000000007</v>
      </c>
      <c r="H14" s="15">
        <v>5.52</v>
      </c>
      <c r="I14" s="15">
        <v>1.79</v>
      </c>
      <c r="J14" s="15">
        <v>48.54</v>
      </c>
      <c r="K14" s="15">
        <v>69.674199999999999</v>
      </c>
      <c r="L14" s="15">
        <v>0.6</v>
      </c>
      <c r="M14" s="15">
        <v>0</v>
      </c>
      <c r="N14" s="15">
        <v>5</v>
      </c>
      <c r="O14" s="15">
        <v>636.89</v>
      </c>
      <c r="P14" s="15">
        <v>1.41</v>
      </c>
      <c r="Q14" s="15">
        <v>-0.48853000000000002</v>
      </c>
      <c r="R14" s="15">
        <v>-0.59326999999999996</v>
      </c>
      <c r="S14" s="15">
        <v>1.5651299999999999</v>
      </c>
      <c r="T14" s="15">
        <v>-0.41771999999999998</v>
      </c>
      <c r="U14" s="15">
        <v>-0.66742000000000001</v>
      </c>
      <c r="V14" s="15">
        <v>0.67769000000000001</v>
      </c>
      <c r="W14" s="15">
        <v>-0.45329000000000003</v>
      </c>
      <c r="X14" s="15">
        <v>-0.2843</v>
      </c>
      <c r="Y14" s="15">
        <v>-1.37354</v>
      </c>
      <c r="Z14" s="15">
        <v>0.13458000000000001</v>
      </c>
      <c r="AA14" s="15">
        <v>-0.4556</v>
      </c>
      <c r="AB14" s="15">
        <v>-0.38822000000000001</v>
      </c>
      <c r="AC14" s="15">
        <v>-1.59545</v>
      </c>
      <c r="AD14" s="15">
        <v>-0.48620000000000002</v>
      </c>
      <c r="AE14" s="15">
        <v>-0.37579000000000001</v>
      </c>
      <c r="AF14" s="15">
        <v>0.13500000000000001</v>
      </c>
      <c r="AG14" s="15">
        <v>-0.35</v>
      </c>
      <c r="AH14" s="15">
        <v>0.38800000000000001</v>
      </c>
      <c r="AI14" s="15">
        <v>-0.433</v>
      </c>
      <c r="AJ14" s="15">
        <v>-1.85</v>
      </c>
      <c r="AK14" s="15">
        <v>1.4</v>
      </c>
      <c r="AL14" s="15">
        <v>-1.93</v>
      </c>
      <c r="AM14" s="15">
        <v>-0.21</v>
      </c>
    </row>
    <row r="15" spans="1:39" x14ac:dyDescent="0.3">
      <c r="A15" s="14" t="s">
        <v>50</v>
      </c>
      <c r="B15" s="15">
        <v>251.64</v>
      </c>
      <c r="C15" s="15">
        <v>44.31</v>
      </c>
      <c r="D15" s="15">
        <v>2625.0725000000002</v>
      </c>
      <c r="E15" s="15">
        <v>0</v>
      </c>
      <c r="F15" s="15">
        <v>0</v>
      </c>
      <c r="G15" s="15">
        <v>7.0864000000000003</v>
      </c>
      <c r="H15" s="15">
        <v>12.52</v>
      </c>
      <c r="I15" s="15">
        <v>3.14</v>
      </c>
      <c r="J15" s="15">
        <v>187.78</v>
      </c>
      <c r="K15" s="15">
        <v>82.427300000000002</v>
      </c>
      <c r="L15" s="15">
        <v>0.64</v>
      </c>
      <c r="M15" s="15">
        <v>0</v>
      </c>
      <c r="N15" s="15">
        <v>10</v>
      </c>
      <c r="O15" s="15">
        <v>636.89</v>
      </c>
      <c r="P15" s="15">
        <v>0.3</v>
      </c>
      <c r="Q15" s="15">
        <v>-0.45146999999999998</v>
      </c>
      <c r="R15" s="15">
        <v>-0.54713000000000001</v>
      </c>
      <c r="S15" s="15">
        <v>0.83894999999999997</v>
      </c>
      <c r="T15" s="15">
        <v>-0.41771999999999998</v>
      </c>
      <c r="U15" s="15">
        <v>-0.66742000000000001</v>
      </c>
      <c r="V15" s="15">
        <v>0.26435999999999998</v>
      </c>
      <c r="W15" s="15">
        <v>-0.43325999999999998</v>
      </c>
      <c r="X15" s="15">
        <v>-0.24817</v>
      </c>
      <c r="Y15" s="15">
        <v>0.45197999999999999</v>
      </c>
      <c r="Z15" s="15">
        <v>0.86089000000000004</v>
      </c>
      <c r="AA15" s="15">
        <v>-0.45306000000000002</v>
      </c>
      <c r="AB15" s="15">
        <v>-0.38822000000000001</v>
      </c>
      <c r="AC15" s="15">
        <v>0.59828999999999999</v>
      </c>
      <c r="AD15" s="15">
        <v>-0.48620000000000002</v>
      </c>
      <c r="AE15" s="15">
        <v>-0.43364000000000003</v>
      </c>
      <c r="AF15" s="15">
        <v>0.32100000000000001</v>
      </c>
      <c r="AG15" s="15">
        <v>-0.13800000000000001</v>
      </c>
      <c r="AH15" s="15">
        <v>-0.152</v>
      </c>
      <c r="AI15" s="15">
        <v>0.154</v>
      </c>
      <c r="AJ15" s="15">
        <v>-1.25</v>
      </c>
      <c r="AK15" s="15">
        <v>0.02</v>
      </c>
      <c r="AL15" s="15">
        <v>-0.35</v>
      </c>
      <c r="AM15" s="15">
        <v>-0.17</v>
      </c>
    </row>
    <row r="16" spans="1:39" x14ac:dyDescent="0.3">
      <c r="A16" s="14" t="s">
        <v>51</v>
      </c>
      <c r="B16" s="15">
        <v>148.29</v>
      </c>
      <c r="C16" s="15">
        <v>40.659999999999997</v>
      </c>
      <c r="D16" s="15">
        <v>2199.6210999999998</v>
      </c>
      <c r="E16" s="15">
        <v>0</v>
      </c>
      <c r="F16" s="15">
        <v>0</v>
      </c>
      <c r="G16" s="15">
        <v>8.1160999999999994</v>
      </c>
      <c r="H16" s="15">
        <v>13.49</v>
      </c>
      <c r="I16" s="15">
        <v>3.3</v>
      </c>
      <c r="J16" s="15">
        <v>174.33</v>
      </c>
      <c r="K16" s="15">
        <v>72.587500000000006</v>
      </c>
      <c r="L16" s="15">
        <v>1.03</v>
      </c>
      <c r="M16" s="15">
        <v>0</v>
      </c>
      <c r="N16" s="15">
        <v>5</v>
      </c>
      <c r="O16" s="15">
        <v>541.74</v>
      </c>
      <c r="P16" s="15">
        <v>0.89</v>
      </c>
      <c r="Q16" s="15">
        <v>-0.47187000000000001</v>
      </c>
      <c r="R16" s="15">
        <v>-0.55388000000000004</v>
      </c>
      <c r="S16" s="15">
        <v>0.59516000000000002</v>
      </c>
      <c r="T16" s="15">
        <v>-0.41771999999999998</v>
      </c>
      <c r="U16" s="15">
        <v>-0.66742000000000001</v>
      </c>
      <c r="V16" s="15">
        <v>0.46144000000000002</v>
      </c>
      <c r="W16" s="15">
        <v>-0.43047999999999997</v>
      </c>
      <c r="X16" s="15">
        <v>-0.24389</v>
      </c>
      <c r="Y16" s="15">
        <v>0.27564</v>
      </c>
      <c r="Z16" s="15">
        <v>0.30048999999999998</v>
      </c>
      <c r="AA16" s="15">
        <v>-0.42830000000000001</v>
      </c>
      <c r="AB16" s="15">
        <v>-0.38822000000000001</v>
      </c>
      <c r="AC16" s="15">
        <v>-1.59545</v>
      </c>
      <c r="AD16" s="15">
        <v>-0.49509999999999998</v>
      </c>
      <c r="AE16" s="15">
        <v>-0.40289000000000003</v>
      </c>
      <c r="AF16" s="15">
        <v>0.33300000000000002</v>
      </c>
      <c r="AG16" s="15">
        <v>0.155</v>
      </c>
      <c r="AH16" s="15">
        <v>3.0000000000000001E-3</v>
      </c>
      <c r="AI16" s="15">
        <v>3.5999999999999997E-2</v>
      </c>
      <c r="AJ16" s="15">
        <v>-1.64</v>
      </c>
      <c r="AK16" s="15">
        <v>0.87</v>
      </c>
      <c r="AL16" s="15">
        <v>-0.85</v>
      </c>
      <c r="AM16" s="15">
        <v>0.68</v>
      </c>
    </row>
    <row r="17" spans="1:39" x14ac:dyDescent="0.3">
      <c r="A17" s="14" t="s">
        <v>52</v>
      </c>
      <c r="B17" s="15">
        <v>1192.47</v>
      </c>
      <c r="C17" s="15">
        <v>482.72</v>
      </c>
      <c r="D17" s="15">
        <v>574.5027</v>
      </c>
      <c r="E17" s="15">
        <v>0</v>
      </c>
      <c r="F17" s="15">
        <v>0</v>
      </c>
      <c r="G17" s="15">
        <v>2.1461999999999999</v>
      </c>
      <c r="H17" s="15">
        <v>18.36</v>
      </c>
      <c r="I17" s="15">
        <v>10.36</v>
      </c>
      <c r="J17" s="15">
        <v>181.71</v>
      </c>
      <c r="K17" s="15">
        <v>59.518500000000003</v>
      </c>
      <c r="L17" s="15">
        <v>1.7</v>
      </c>
      <c r="M17" s="15">
        <v>0</v>
      </c>
      <c r="N17" s="15">
        <v>10</v>
      </c>
      <c r="O17" s="15">
        <v>1227.33</v>
      </c>
      <c r="P17" s="15">
        <v>1.1000000000000001</v>
      </c>
      <c r="Q17" s="15">
        <v>-0.26580999999999999</v>
      </c>
      <c r="R17" s="15">
        <v>0.26355000000000001</v>
      </c>
      <c r="S17" s="15">
        <v>-0.33603</v>
      </c>
      <c r="T17" s="15">
        <v>-0.41771999999999998</v>
      </c>
      <c r="U17" s="15">
        <v>-0.66742000000000001</v>
      </c>
      <c r="V17" s="15">
        <v>-0.68122000000000005</v>
      </c>
      <c r="W17" s="15">
        <v>-0.41654999999999998</v>
      </c>
      <c r="X17" s="15">
        <v>-5.4980000000000001E-2</v>
      </c>
      <c r="Y17" s="15">
        <v>0.37240000000000001</v>
      </c>
      <c r="Z17" s="15">
        <v>-0.44380999999999998</v>
      </c>
      <c r="AA17" s="15">
        <v>-0.38574999999999998</v>
      </c>
      <c r="AB17" s="15">
        <v>-0.38822000000000001</v>
      </c>
      <c r="AC17" s="15">
        <v>0.59828999999999999</v>
      </c>
      <c r="AD17" s="15">
        <v>-0.43102000000000001</v>
      </c>
      <c r="AE17" s="15">
        <v>-0.39195000000000002</v>
      </c>
      <c r="AF17" s="15"/>
      <c r="AG17" s="15"/>
      <c r="AH17" s="15"/>
      <c r="AI17" s="15"/>
      <c r="AJ17" s="15">
        <v>-0.83</v>
      </c>
      <c r="AK17" s="15">
        <v>-0.66</v>
      </c>
      <c r="AL17" s="15">
        <v>0.81</v>
      </c>
      <c r="AM17" s="15">
        <v>0.16</v>
      </c>
    </row>
    <row r="18" spans="1:39" x14ac:dyDescent="0.3">
      <c r="A18" s="14" t="s">
        <v>53</v>
      </c>
      <c r="B18" s="15">
        <v>274.47000000000003</v>
      </c>
      <c r="C18" s="15">
        <v>118.93</v>
      </c>
      <c r="D18" s="15">
        <v>946.06370000000004</v>
      </c>
      <c r="E18" s="15">
        <v>0</v>
      </c>
      <c r="F18" s="15">
        <v>0</v>
      </c>
      <c r="G18" s="15">
        <v>5.0366</v>
      </c>
      <c r="H18" s="15">
        <v>20.51</v>
      </c>
      <c r="I18" s="15">
        <v>5.99</v>
      </c>
      <c r="J18" s="15">
        <v>43.97</v>
      </c>
      <c r="K18" s="15">
        <v>56.669199999999996</v>
      </c>
      <c r="L18" s="15">
        <v>0.82</v>
      </c>
      <c r="M18" s="15">
        <v>0</v>
      </c>
      <c r="N18" s="15">
        <v>10</v>
      </c>
      <c r="O18" s="15">
        <v>1340.5</v>
      </c>
      <c r="P18" s="15">
        <v>1.53</v>
      </c>
      <c r="Q18" s="15">
        <v>-0.44696999999999998</v>
      </c>
      <c r="R18" s="15">
        <v>-0.40915000000000001</v>
      </c>
      <c r="S18" s="15">
        <v>-0.12313</v>
      </c>
      <c r="T18" s="15">
        <v>-0.41771999999999998</v>
      </c>
      <c r="U18" s="15">
        <v>-0.66742000000000001</v>
      </c>
      <c r="V18" s="15">
        <v>-0.12798000000000001</v>
      </c>
      <c r="W18" s="15">
        <v>-0.41038999999999998</v>
      </c>
      <c r="X18" s="15">
        <v>-0.17191000000000001</v>
      </c>
      <c r="Y18" s="15">
        <v>-1.43346</v>
      </c>
      <c r="Z18" s="15">
        <v>-0.60607999999999995</v>
      </c>
      <c r="AA18" s="15">
        <v>-0.44163000000000002</v>
      </c>
      <c r="AB18" s="15">
        <v>-0.38822000000000001</v>
      </c>
      <c r="AC18" s="15">
        <v>0.59828999999999999</v>
      </c>
      <c r="AD18" s="15">
        <v>-0.42043999999999998</v>
      </c>
      <c r="AE18" s="15">
        <v>-0.36953999999999998</v>
      </c>
      <c r="AF18" s="15"/>
      <c r="AG18" s="15"/>
      <c r="AH18" s="15"/>
      <c r="AI18" s="15"/>
      <c r="AJ18" s="15">
        <v>-1.25</v>
      </c>
      <c r="AK18" s="15">
        <v>-0.3</v>
      </c>
      <c r="AL18" s="15">
        <v>0.04</v>
      </c>
      <c r="AM18" s="15">
        <v>-1.1399999999999999</v>
      </c>
    </row>
    <row r="19" spans="1:39" x14ac:dyDescent="0.3">
      <c r="A19" s="14" t="s">
        <v>54</v>
      </c>
      <c r="B19" s="15">
        <v>129.43</v>
      </c>
      <c r="C19" s="15">
        <v>37.340000000000003</v>
      </c>
      <c r="D19" s="15">
        <v>1526.8332</v>
      </c>
      <c r="E19" s="15">
        <v>0</v>
      </c>
      <c r="F19" s="15">
        <v>0</v>
      </c>
      <c r="G19" s="15">
        <v>12.479900000000001</v>
      </c>
      <c r="H19" s="15">
        <v>11.72</v>
      </c>
      <c r="I19" s="15">
        <v>4.66</v>
      </c>
      <c r="J19" s="15">
        <v>149.97</v>
      </c>
      <c r="K19" s="15">
        <v>71.150400000000005</v>
      </c>
      <c r="L19" s="15">
        <v>0.88</v>
      </c>
      <c r="M19" s="15">
        <v>0</v>
      </c>
      <c r="N19" s="15">
        <v>10</v>
      </c>
      <c r="O19" s="15">
        <v>686.89</v>
      </c>
      <c r="P19" s="15">
        <v>0.66</v>
      </c>
      <c r="Q19" s="15">
        <v>-0.47559000000000001</v>
      </c>
      <c r="R19" s="15">
        <v>-0.56001999999999996</v>
      </c>
      <c r="S19" s="15">
        <v>0.20965</v>
      </c>
      <c r="T19" s="15">
        <v>-0.41771999999999998</v>
      </c>
      <c r="U19" s="15">
        <v>-0.66742000000000001</v>
      </c>
      <c r="V19" s="15">
        <v>1.2966899999999999</v>
      </c>
      <c r="W19" s="15">
        <v>-0.43554999999999999</v>
      </c>
      <c r="X19" s="15">
        <v>-0.20749999999999999</v>
      </c>
      <c r="Y19" s="15">
        <v>-4.3729999999999998E-2</v>
      </c>
      <c r="Z19" s="15">
        <v>0.21865000000000001</v>
      </c>
      <c r="AA19" s="15">
        <v>-0.43781999999999999</v>
      </c>
      <c r="AB19" s="15">
        <v>-0.38822000000000001</v>
      </c>
      <c r="AC19" s="15">
        <v>0.59828999999999999</v>
      </c>
      <c r="AD19" s="15">
        <v>-0.48153000000000001</v>
      </c>
      <c r="AE19" s="15">
        <v>-0.41488000000000003</v>
      </c>
      <c r="AF19" s="15"/>
      <c r="AG19" s="15"/>
      <c r="AH19" s="15"/>
      <c r="AI19" s="15"/>
      <c r="AJ19" s="15">
        <v>-1.39</v>
      </c>
      <c r="AK19" s="15">
        <v>0.48</v>
      </c>
      <c r="AL19" s="15">
        <v>0.22</v>
      </c>
      <c r="AM19" s="15">
        <v>-0.84</v>
      </c>
    </row>
    <row r="20" spans="1:39" x14ac:dyDescent="0.3">
      <c r="A20" s="14" t="s">
        <v>55</v>
      </c>
      <c r="B20" s="15">
        <v>410.09</v>
      </c>
      <c r="C20" s="15">
        <v>94.17</v>
      </c>
      <c r="D20" s="15">
        <v>930.39549999999997</v>
      </c>
      <c r="E20" s="15">
        <v>0</v>
      </c>
      <c r="F20" s="15">
        <v>0</v>
      </c>
      <c r="G20" s="15">
        <v>8.7926000000000002</v>
      </c>
      <c r="H20" s="15">
        <v>25.71</v>
      </c>
      <c r="I20" s="15">
        <v>8.2799999999999994</v>
      </c>
      <c r="J20" s="15">
        <v>51.12</v>
      </c>
      <c r="K20" s="15">
        <v>77.036699999999996</v>
      </c>
      <c r="L20" s="15">
        <v>2.76</v>
      </c>
      <c r="M20" s="15">
        <v>0</v>
      </c>
      <c r="N20" s="15">
        <v>10</v>
      </c>
      <c r="O20" s="15">
        <v>1324.46</v>
      </c>
      <c r="P20" s="15">
        <v>0.79</v>
      </c>
      <c r="Q20" s="15">
        <v>-0.42020999999999997</v>
      </c>
      <c r="R20" s="15">
        <v>-0.45493</v>
      </c>
      <c r="S20" s="15">
        <v>-0.1321</v>
      </c>
      <c r="T20" s="15">
        <v>-0.41771999999999998</v>
      </c>
      <c r="U20" s="15">
        <v>-0.66742000000000001</v>
      </c>
      <c r="V20" s="15">
        <v>0.59092999999999996</v>
      </c>
      <c r="W20" s="15">
        <v>-0.39550999999999997</v>
      </c>
      <c r="X20" s="15">
        <v>-0.11063000000000001</v>
      </c>
      <c r="Y20" s="15">
        <v>-1.33972</v>
      </c>
      <c r="Z20" s="15">
        <v>0.55388999999999999</v>
      </c>
      <c r="AA20" s="15">
        <v>-0.31844</v>
      </c>
      <c r="AB20" s="15">
        <v>-0.38822000000000001</v>
      </c>
      <c r="AC20" s="15">
        <v>0.59828999999999999</v>
      </c>
      <c r="AD20" s="15">
        <v>-0.42193999999999998</v>
      </c>
      <c r="AE20" s="15">
        <v>-0.40810000000000002</v>
      </c>
      <c r="AF20" s="15"/>
      <c r="AG20" s="15"/>
      <c r="AH20" s="15"/>
      <c r="AI20" s="15"/>
      <c r="AJ20" s="15">
        <v>-1.05</v>
      </c>
      <c r="AK20" s="15">
        <v>0.02</v>
      </c>
      <c r="AL20" s="15">
        <v>-0.38</v>
      </c>
      <c r="AM20" s="15">
        <v>-1.6</v>
      </c>
    </row>
    <row r="21" spans="1:39" x14ac:dyDescent="0.3">
      <c r="A21" s="14" t="s">
        <v>56</v>
      </c>
      <c r="B21" s="15">
        <v>148.22999999999999</v>
      </c>
      <c r="C21" s="15">
        <v>42.17</v>
      </c>
      <c r="D21" s="15">
        <v>54.02</v>
      </c>
      <c r="E21" s="15">
        <v>0</v>
      </c>
      <c r="F21" s="15">
        <v>10</v>
      </c>
      <c r="G21" s="15">
        <v>3.5333000000000001</v>
      </c>
      <c r="H21" s="15">
        <v>7.62</v>
      </c>
      <c r="I21" s="15">
        <v>1.49</v>
      </c>
      <c r="J21" s="15">
        <v>70.36</v>
      </c>
      <c r="K21" s="15">
        <v>71.544200000000004</v>
      </c>
      <c r="L21" s="15">
        <v>0.41</v>
      </c>
      <c r="M21" s="15">
        <v>0</v>
      </c>
      <c r="N21" s="15">
        <v>10</v>
      </c>
      <c r="O21" s="15">
        <v>501.83</v>
      </c>
      <c r="P21" s="15">
        <v>0.53</v>
      </c>
      <c r="Q21" s="15">
        <v>-0.47188000000000002</v>
      </c>
      <c r="R21" s="15">
        <v>-0.55108999999999997</v>
      </c>
      <c r="S21" s="15">
        <v>-0.63427</v>
      </c>
      <c r="T21" s="15">
        <v>-0.41771999999999998</v>
      </c>
      <c r="U21" s="15">
        <v>1.4301900000000001</v>
      </c>
      <c r="V21" s="15">
        <v>-0.41571000000000002</v>
      </c>
      <c r="W21" s="15">
        <v>-0.44728000000000001</v>
      </c>
      <c r="X21" s="15">
        <v>-0.29232000000000002</v>
      </c>
      <c r="Y21" s="15">
        <v>-1.0874699999999999</v>
      </c>
      <c r="Z21" s="15">
        <v>0.24107999999999999</v>
      </c>
      <c r="AA21" s="15">
        <v>-0.46766999999999997</v>
      </c>
      <c r="AB21" s="15">
        <v>-0.38822000000000001</v>
      </c>
      <c r="AC21" s="15">
        <v>0.59828999999999999</v>
      </c>
      <c r="AD21" s="15">
        <v>-0.49883</v>
      </c>
      <c r="AE21" s="15">
        <v>-0.42165000000000002</v>
      </c>
      <c r="AF21" s="15"/>
      <c r="AG21" s="15"/>
      <c r="AH21" s="15"/>
      <c r="AI21" s="15"/>
      <c r="AJ21" s="15">
        <v>-0.61</v>
      </c>
      <c r="AK21" s="15">
        <v>-1.38</v>
      </c>
      <c r="AL21" s="15">
        <v>-0.28000000000000003</v>
      </c>
      <c r="AM21" s="15">
        <v>-1.56</v>
      </c>
    </row>
    <row r="22" spans="1:39" x14ac:dyDescent="0.3">
      <c r="A22" s="14" t="s">
        <v>57</v>
      </c>
      <c r="B22" s="15">
        <v>80.78</v>
      </c>
      <c r="C22" s="15">
        <v>52.02</v>
      </c>
      <c r="D22" s="15">
        <v>1299.3749</v>
      </c>
      <c r="E22" s="15">
        <v>0</v>
      </c>
      <c r="F22" s="15">
        <v>0</v>
      </c>
      <c r="G22" s="15">
        <v>5.2671999999999999</v>
      </c>
      <c r="H22" s="15">
        <v>3.85</v>
      </c>
      <c r="I22" s="15">
        <v>2.74</v>
      </c>
      <c r="J22" s="15">
        <v>249.6</v>
      </c>
      <c r="K22" s="15">
        <v>35.602899999999998</v>
      </c>
      <c r="L22" s="15">
        <v>0.91</v>
      </c>
      <c r="M22" s="15">
        <v>0</v>
      </c>
      <c r="N22" s="15">
        <v>5</v>
      </c>
      <c r="O22" s="15">
        <v>1447.01</v>
      </c>
      <c r="P22" s="15">
        <v>0.08</v>
      </c>
      <c r="Q22" s="15">
        <v>-0.48519000000000001</v>
      </c>
      <c r="R22" s="15">
        <v>-0.53286999999999995</v>
      </c>
      <c r="S22" s="15">
        <v>7.9320000000000002E-2</v>
      </c>
      <c r="T22" s="15">
        <v>-0.41771999999999998</v>
      </c>
      <c r="U22" s="15">
        <v>-0.66742000000000001</v>
      </c>
      <c r="V22" s="15">
        <v>-8.3839999999999998E-2</v>
      </c>
      <c r="W22" s="15">
        <v>-0.45806999999999998</v>
      </c>
      <c r="X22" s="15">
        <v>-0.25888</v>
      </c>
      <c r="Y22" s="15">
        <v>1.26248</v>
      </c>
      <c r="Z22" s="15">
        <v>-1.80585</v>
      </c>
      <c r="AA22" s="15">
        <v>-0.43591999999999997</v>
      </c>
      <c r="AB22" s="15">
        <v>-0.38822000000000001</v>
      </c>
      <c r="AC22" s="15">
        <v>-1.59545</v>
      </c>
      <c r="AD22" s="15">
        <v>-0.41048000000000001</v>
      </c>
      <c r="AE22" s="15">
        <v>-0.4451</v>
      </c>
      <c r="AF22" s="15"/>
      <c r="AG22" s="15"/>
      <c r="AH22" s="15"/>
      <c r="AI22" s="15"/>
      <c r="AJ22" s="15">
        <v>-1.94</v>
      </c>
      <c r="AK22" s="15">
        <v>0.51</v>
      </c>
      <c r="AL22" s="15">
        <v>0.76</v>
      </c>
      <c r="AM22" s="15">
        <v>1.93</v>
      </c>
    </row>
    <row r="23" spans="1:39" x14ac:dyDescent="0.3">
      <c r="A23" s="14" t="s">
        <v>58</v>
      </c>
      <c r="B23" s="15">
        <v>30.39</v>
      </c>
      <c r="C23" s="15">
        <v>11.38</v>
      </c>
      <c r="D23" s="15">
        <v>7536.5627999999997</v>
      </c>
      <c r="E23" s="15">
        <v>0</v>
      </c>
      <c r="F23" s="15">
        <v>0</v>
      </c>
      <c r="G23" s="15">
        <v>7.2934999999999999</v>
      </c>
      <c r="H23" s="15">
        <v>2.14</v>
      </c>
      <c r="I23" s="15">
        <v>0.83</v>
      </c>
      <c r="J23" s="15">
        <v>148.55000000000001</v>
      </c>
      <c r="K23" s="15">
        <v>62.5535</v>
      </c>
      <c r="L23" s="15">
        <v>0.28000000000000003</v>
      </c>
      <c r="M23" s="15">
        <v>0</v>
      </c>
      <c r="N23" s="15">
        <v>5</v>
      </c>
      <c r="O23" s="15">
        <v>324.8</v>
      </c>
      <c r="P23" s="15">
        <v>0.05</v>
      </c>
      <c r="Q23" s="15">
        <v>-0.49514000000000002</v>
      </c>
      <c r="R23" s="15">
        <v>-0.60802</v>
      </c>
      <c r="S23" s="15">
        <v>3.6532300000000002</v>
      </c>
      <c r="T23" s="15">
        <v>-0.41771999999999998</v>
      </c>
      <c r="U23" s="15">
        <v>-0.66742000000000001</v>
      </c>
      <c r="V23" s="15">
        <v>0.30399999999999999</v>
      </c>
      <c r="W23" s="15">
        <v>-0.46295999999999998</v>
      </c>
      <c r="X23" s="15">
        <v>-0.30997999999999998</v>
      </c>
      <c r="Y23" s="15">
        <v>-6.2350000000000003E-2</v>
      </c>
      <c r="Z23" s="15">
        <v>-0.27095999999999998</v>
      </c>
      <c r="AA23" s="15">
        <v>-0.47592000000000001</v>
      </c>
      <c r="AB23" s="15">
        <v>-0.38822000000000001</v>
      </c>
      <c r="AC23" s="15">
        <v>-1.59545</v>
      </c>
      <c r="AD23" s="15">
        <v>-0.51537999999999995</v>
      </c>
      <c r="AE23" s="15">
        <v>-0.44667000000000001</v>
      </c>
      <c r="AF23" s="15"/>
      <c r="AG23" s="15"/>
      <c r="AH23" s="15"/>
      <c r="AI23" s="15"/>
      <c r="AJ23" s="15">
        <v>-2.2400000000000002</v>
      </c>
      <c r="AK23" s="15">
        <v>1.9</v>
      </c>
      <c r="AL23" s="15">
        <v>-2.2999999999999998</v>
      </c>
      <c r="AM23" s="15">
        <v>1.37</v>
      </c>
    </row>
    <row r="24" spans="1:39" x14ac:dyDescent="0.3">
      <c r="A24" s="14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</row>
    <row r="25" spans="1:39" x14ac:dyDescent="0.3">
      <c r="A25" s="14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</row>
    <row r="26" spans="1:39" x14ac:dyDescent="0.3">
      <c r="A26" s="14"/>
      <c r="B26" s="15" t="s">
        <v>78</v>
      </c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15"/>
      <c r="AL26" s="15"/>
      <c r="AM26" s="15"/>
    </row>
    <row r="27" spans="1:39" x14ac:dyDescent="0.3">
      <c r="A27" s="14"/>
      <c r="B27" s="15" t="s">
        <v>79</v>
      </c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A3A8C-C4B2-4A0B-9F8A-89784792B08E}">
  <dimension ref="A1:Q108"/>
  <sheetViews>
    <sheetView topLeftCell="A79" zoomScale="85" zoomScaleNormal="85" workbookViewId="0">
      <selection activeCell="M81" sqref="M81"/>
    </sheetView>
  </sheetViews>
  <sheetFormatPr defaultRowHeight="14" x14ac:dyDescent="0.3"/>
  <cols>
    <col min="1" max="1" width="39.1640625" customWidth="1"/>
    <col min="2" max="8" width="12.75" bestFit="1" customWidth="1"/>
    <col min="9" max="9" width="11.6640625" bestFit="1" customWidth="1"/>
  </cols>
  <sheetData>
    <row r="1" spans="1:17" s="7" customFormat="1" ht="98" x14ac:dyDescent="0.3">
      <c r="A1" s="6" t="s">
        <v>59</v>
      </c>
      <c r="B1" s="5" t="s">
        <v>3</v>
      </c>
      <c r="C1" s="5" t="s">
        <v>4</v>
      </c>
      <c r="D1" s="5" t="s">
        <v>5</v>
      </c>
      <c r="E1" s="5" t="s">
        <v>6</v>
      </c>
      <c r="F1" s="5" t="s">
        <v>7</v>
      </c>
      <c r="G1" s="5" t="s">
        <v>8</v>
      </c>
      <c r="H1" s="5" t="s">
        <v>16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  <c r="N1" s="5" t="s">
        <v>14</v>
      </c>
      <c r="O1" s="5" t="s">
        <v>15</v>
      </c>
      <c r="P1" s="5" t="s">
        <v>17</v>
      </c>
      <c r="Q1" s="5" t="s">
        <v>64</v>
      </c>
    </row>
    <row r="2" spans="1:17" x14ac:dyDescent="0.3">
      <c r="A2" t="s">
        <v>37</v>
      </c>
      <c r="B2">
        <v>2.5858300000000001</v>
      </c>
      <c r="C2">
        <v>3.1020400000000001</v>
      </c>
      <c r="D2">
        <v>-0.62241000000000002</v>
      </c>
      <c r="E2">
        <v>2.4818600000000002</v>
      </c>
      <c r="F2">
        <v>1.4301900000000001</v>
      </c>
      <c r="G2">
        <v>0.14116999999999999</v>
      </c>
      <c r="H2">
        <v>2.4834999999999998</v>
      </c>
      <c r="I2">
        <v>3.1463999999999999</v>
      </c>
      <c r="J2">
        <v>0.26724999999999999</v>
      </c>
      <c r="K2">
        <v>1.1270100000000001</v>
      </c>
      <c r="L2">
        <v>2.9275899999999999</v>
      </c>
      <c r="M2">
        <v>2.4587500000000002</v>
      </c>
      <c r="N2">
        <v>0.59828999999999999</v>
      </c>
      <c r="O2">
        <v>2.0714399999999999</v>
      </c>
      <c r="P2">
        <v>3.1761200000000001</v>
      </c>
      <c r="Q2">
        <v>2.9723000000000002</v>
      </c>
    </row>
    <row r="3" spans="1:17" x14ac:dyDescent="0.3">
      <c r="A3" s="1" t="s">
        <v>38</v>
      </c>
      <c r="B3">
        <v>1.87839</v>
      </c>
      <c r="C3">
        <v>2.2823899999999999</v>
      </c>
      <c r="D3">
        <v>-0.65571000000000002</v>
      </c>
      <c r="E3">
        <v>2.58609</v>
      </c>
      <c r="F3">
        <v>1.4301900000000001</v>
      </c>
      <c r="G3">
        <v>-6.2710000000000002E-2</v>
      </c>
      <c r="H3">
        <v>2.5896499999999998</v>
      </c>
      <c r="I3">
        <v>1.93344</v>
      </c>
      <c r="J3">
        <v>-0.36493999999999999</v>
      </c>
      <c r="K3">
        <v>1.1180300000000001</v>
      </c>
      <c r="L3">
        <v>0.36797000000000002</v>
      </c>
      <c r="M3">
        <v>-0.38822000000000001</v>
      </c>
      <c r="N3">
        <v>0.59828999999999999</v>
      </c>
      <c r="O3">
        <v>2.0714399999999999</v>
      </c>
      <c r="P3">
        <v>2.2683399999999998</v>
      </c>
      <c r="Q3">
        <v>1.9656</v>
      </c>
    </row>
    <row r="4" spans="1:17" x14ac:dyDescent="0.3">
      <c r="A4" t="s">
        <v>39</v>
      </c>
      <c r="B4">
        <v>2.5940099999999999</v>
      </c>
      <c r="C4">
        <v>1.29375</v>
      </c>
      <c r="D4">
        <v>-0.63373000000000002</v>
      </c>
      <c r="E4">
        <v>2.2280199999999999</v>
      </c>
      <c r="F4">
        <v>1.4301900000000001</v>
      </c>
      <c r="G4">
        <v>-0.72643999999999997</v>
      </c>
      <c r="H4">
        <v>2.2250299999999998</v>
      </c>
      <c r="I4">
        <v>0.19922999999999999</v>
      </c>
      <c r="J4">
        <v>0.23671</v>
      </c>
      <c r="K4">
        <v>1.48411</v>
      </c>
      <c r="L4">
        <v>2.7389999999999999</v>
      </c>
      <c r="M4">
        <v>2.4587500000000002</v>
      </c>
      <c r="N4">
        <v>0.59828999999999999</v>
      </c>
      <c r="O4">
        <v>2.0714399999999999</v>
      </c>
      <c r="P4">
        <v>1.66489</v>
      </c>
      <c r="Q4">
        <v>2.1530999999999998</v>
      </c>
    </row>
    <row r="5" spans="1:17" x14ac:dyDescent="0.3">
      <c r="A5" s="1" t="s">
        <v>40</v>
      </c>
      <c r="B5">
        <v>0.76751999999999998</v>
      </c>
      <c r="C5">
        <v>0.56667999999999996</v>
      </c>
      <c r="D5">
        <v>-0.62568000000000001</v>
      </c>
      <c r="E5">
        <v>0.22134000000000001</v>
      </c>
      <c r="F5">
        <v>1.4301900000000001</v>
      </c>
      <c r="G5">
        <v>-3.5253399999999999</v>
      </c>
      <c r="H5">
        <v>0.18165000000000001</v>
      </c>
      <c r="I5">
        <v>-2.532</v>
      </c>
      <c r="J5">
        <v>-2.4719999999999999E-2</v>
      </c>
      <c r="K5">
        <v>1.2888299999999999</v>
      </c>
      <c r="L5">
        <v>1.30711</v>
      </c>
      <c r="M5">
        <v>-0.38822000000000001</v>
      </c>
      <c r="N5">
        <v>0.59828999999999999</v>
      </c>
      <c r="O5">
        <v>2.0714399999999999</v>
      </c>
      <c r="P5">
        <v>0.16721</v>
      </c>
      <c r="Q5">
        <v>0.39150000000000001</v>
      </c>
    </row>
    <row r="6" spans="1:17" x14ac:dyDescent="0.3">
      <c r="A6" s="1" t="s">
        <v>41</v>
      </c>
      <c r="B6">
        <v>-0.38374999999999998</v>
      </c>
      <c r="C6">
        <v>-0.34750999999999999</v>
      </c>
      <c r="D6">
        <v>-0.65032000000000001</v>
      </c>
      <c r="E6">
        <v>-0.41770000000000002</v>
      </c>
      <c r="F6">
        <v>1.4301900000000001</v>
      </c>
      <c r="G6">
        <v>-0.82047000000000003</v>
      </c>
      <c r="H6">
        <v>-0.38197999999999999</v>
      </c>
      <c r="I6">
        <v>-0.27439999999999998</v>
      </c>
      <c r="J6">
        <v>-0.13275000000000001</v>
      </c>
      <c r="K6">
        <v>0.40372999999999998</v>
      </c>
      <c r="L6">
        <v>-0.48099999999999998</v>
      </c>
      <c r="M6">
        <v>-0.38822000000000001</v>
      </c>
      <c r="N6">
        <v>0.59828999999999999</v>
      </c>
      <c r="O6">
        <v>-0.42043999999999998</v>
      </c>
      <c r="P6">
        <v>-0.41019</v>
      </c>
      <c r="Q6">
        <v>-0.29420000000000002</v>
      </c>
    </row>
    <row r="7" spans="1:17" x14ac:dyDescent="0.3">
      <c r="A7" t="s">
        <v>42</v>
      </c>
      <c r="B7">
        <v>-0.41671000000000002</v>
      </c>
      <c r="C7">
        <v>-0.39728999999999998</v>
      </c>
      <c r="D7">
        <v>-0.43674000000000002</v>
      </c>
      <c r="E7">
        <v>-0.41771999999999998</v>
      </c>
      <c r="F7">
        <v>1.4301900000000001</v>
      </c>
      <c r="G7">
        <v>1.6154900000000001</v>
      </c>
      <c r="H7">
        <v>-0.44989000000000001</v>
      </c>
      <c r="I7">
        <v>0.14223</v>
      </c>
      <c r="J7">
        <v>-4.2810000000000001E-2</v>
      </c>
      <c r="K7">
        <v>0.19286</v>
      </c>
      <c r="L7">
        <v>-0.33432000000000001</v>
      </c>
      <c r="M7">
        <v>-0.38822000000000001</v>
      </c>
      <c r="N7">
        <v>0.59828999999999999</v>
      </c>
      <c r="O7">
        <v>-0.49098000000000003</v>
      </c>
      <c r="P7">
        <v>-0.37058000000000002</v>
      </c>
      <c r="Q7">
        <v>-0.2646</v>
      </c>
    </row>
    <row r="8" spans="1:17" x14ac:dyDescent="0.3">
      <c r="A8" t="s">
        <v>43</v>
      </c>
      <c r="B8">
        <v>-0.48226999999999998</v>
      </c>
      <c r="C8">
        <v>-0.50944</v>
      </c>
      <c r="D8">
        <v>-0.65886</v>
      </c>
      <c r="E8">
        <v>-0.41771999999999998</v>
      </c>
      <c r="F8">
        <v>-0.66742000000000001</v>
      </c>
      <c r="G8">
        <v>-0.52983000000000002</v>
      </c>
      <c r="H8">
        <v>-0.46245000000000003</v>
      </c>
      <c r="I8">
        <v>-0.28134999999999999</v>
      </c>
      <c r="J8">
        <v>2.6970499999999999</v>
      </c>
      <c r="K8">
        <v>-1.9921</v>
      </c>
      <c r="L8">
        <v>-0.44797999999999999</v>
      </c>
      <c r="M8">
        <v>-0.38822000000000001</v>
      </c>
      <c r="N8">
        <v>0.59828999999999999</v>
      </c>
      <c r="O8">
        <v>-0.48498000000000002</v>
      </c>
      <c r="P8">
        <v>-0.43364000000000003</v>
      </c>
      <c r="Q8">
        <v>-0.35339999999999999</v>
      </c>
    </row>
    <row r="9" spans="1:17" x14ac:dyDescent="0.3">
      <c r="A9" t="s">
        <v>44</v>
      </c>
      <c r="B9">
        <v>-0.32967000000000002</v>
      </c>
      <c r="C9">
        <v>0.36155999999999999</v>
      </c>
      <c r="D9">
        <v>-0.57608999999999999</v>
      </c>
      <c r="E9">
        <v>-0.41771999999999998</v>
      </c>
      <c r="F9">
        <v>-0.66742000000000001</v>
      </c>
      <c r="G9">
        <v>-0.21129999999999999</v>
      </c>
      <c r="H9">
        <v>-0.37103999999999998</v>
      </c>
      <c r="I9">
        <v>0.32740000000000002</v>
      </c>
      <c r="J9">
        <v>-0.89158999999999999</v>
      </c>
      <c r="K9">
        <v>-1.6497200000000001</v>
      </c>
      <c r="L9">
        <v>-0.46956999999999999</v>
      </c>
      <c r="M9">
        <v>2.4587500000000002</v>
      </c>
      <c r="N9">
        <v>0.59828999999999999</v>
      </c>
      <c r="O9">
        <v>-0.47355000000000003</v>
      </c>
      <c r="P9">
        <v>-0.39716000000000001</v>
      </c>
      <c r="Q9">
        <v>-3.3399999999999999E-2</v>
      </c>
    </row>
    <row r="10" spans="1:17" x14ac:dyDescent="0.3">
      <c r="A10" t="s">
        <v>45</v>
      </c>
      <c r="B10">
        <v>-0.44518999999999997</v>
      </c>
      <c r="C10">
        <v>-0.44120999999999999</v>
      </c>
      <c r="D10">
        <v>-0.35593999999999998</v>
      </c>
      <c r="E10">
        <v>-0.41724</v>
      </c>
      <c r="F10">
        <v>-0.66742000000000001</v>
      </c>
      <c r="G10">
        <v>0.37191999999999997</v>
      </c>
      <c r="H10">
        <v>-0.33876000000000001</v>
      </c>
      <c r="I10">
        <v>-0.12428</v>
      </c>
      <c r="J10">
        <v>-1.5800000000000002E-2</v>
      </c>
      <c r="K10">
        <v>-1.4449700000000001</v>
      </c>
      <c r="L10">
        <v>-0.34828999999999999</v>
      </c>
      <c r="M10">
        <v>-0.38822000000000001</v>
      </c>
      <c r="N10">
        <v>0.59828999999999999</v>
      </c>
      <c r="O10">
        <v>-0.42122999999999999</v>
      </c>
      <c r="P10">
        <v>-0.42113</v>
      </c>
      <c r="Q10">
        <v>-0.42630000000000001</v>
      </c>
    </row>
    <row r="11" spans="1:17" x14ac:dyDescent="0.3">
      <c r="A11" t="s">
        <v>46</v>
      </c>
      <c r="B11">
        <v>-0.44935999999999998</v>
      </c>
      <c r="C11">
        <v>-0.47783999999999999</v>
      </c>
      <c r="D11">
        <v>-5.3780000000000001E-2</v>
      </c>
      <c r="E11">
        <v>-0.41771999999999998</v>
      </c>
      <c r="F11">
        <v>-0.66742000000000001</v>
      </c>
      <c r="G11">
        <v>0.41760000000000003</v>
      </c>
      <c r="H11">
        <v>-0.40988000000000002</v>
      </c>
      <c r="I11">
        <v>-0.15959999999999999</v>
      </c>
      <c r="J11">
        <v>-1.0303</v>
      </c>
      <c r="K11">
        <v>8.6309999999999998E-2</v>
      </c>
      <c r="L11">
        <v>-0.35654000000000002</v>
      </c>
      <c r="M11">
        <v>-0.38822000000000001</v>
      </c>
      <c r="N11">
        <v>-1.59545</v>
      </c>
      <c r="O11">
        <v>-0.42122999999999999</v>
      </c>
      <c r="P11">
        <v>-0.41957</v>
      </c>
      <c r="Q11">
        <v>-0.52090000000000003</v>
      </c>
    </row>
    <row r="12" spans="1:17" x14ac:dyDescent="0.3">
      <c r="A12" t="s">
        <v>47</v>
      </c>
      <c r="B12">
        <v>-0.37152000000000002</v>
      </c>
      <c r="C12">
        <v>-0.35471000000000003</v>
      </c>
      <c r="D12">
        <v>-0.62873000000000001</v>
      </c>
      <c r="E12">
        <v>-0.41657</v>
      </c>
      <c r="F12">
        <v>-0.66742000000000001</v>
      </c>
      <c r="G12">
        <v>0.6431</v>
      </c>
      <c r="H12">
        <v>-0.29876000000000003</v>
      </c>
      <c r="I12">
        <v>2.7709999999999999E-2</v>
      </c>
      <c r="J12">
        <v>0.97758999999999996</v>
      </c>
      <c r="K12">
        <v>0.57528000000000001</v>
      </c>
      <c r="L12">
        <v>-0.20288</v>
      </c>
      <c r="M12">
        <v>-0.38822000000000001</v>
      </c>
      <c r="N12">
        <v>0.59828999999999999</v>
      </c>
      <c r="O12">
        <v>-0.43114999999999998</v>
      </c>
      <c r="P12">
        <v>-0.28094999999999998</v>
      </c>
      <c r="Q12">
        <v>-0.24629999999999999</v>
      </c>
    </row>
    <row r="13" spans="1:17" x14ac:dyDescent="0.3">
      <c r="A13" t="s">
        <v>48</v>
      </c>
      <c r="B13">
        <v>-0.47460999999999998</v>
      </c>
      <c r="C13">
        <v>-0.53159999999999996</v>
      </c>
      <c r="D13">
        <v>0.18209</v>
      </c>
      <c r="E13">
        <v>-0.41771999999999998</v>
      </c>
      <c r="F13">
        <v>-0.66742000000000001</v>
      </c>
      <c r="G13">
        <v>0.40044000000000002</v>
      </c>
      <c r="H13">
        <v>-0.42373</v>
      </c>
      <c r="I13">
        <v>-0.22222</v>
      </c>
      <c r="J13">
        <v>1.3020799999999999</v>
      </c>
      <c r="K13">
        <v>-0.37223000000000001</v>
      </c>
      <c r="L13">
        <v>-0.40099000000000001</v>
      </c>
      <c r="M13">
        <v>-0.38822000000000001</v>
      </c>
      <c r="N13">
        <v>-1.59545</v>
      </c>
      <c r="O13">
        <v>-0.49509999999999998</v>
      </c>
      <c r="P13">
        <v>-0.43312</v>
      </c>
      <c r="Q13">
        <v>-0.45379999999999998</v>
      </c>
    </row>
    <row r="14" spans="1:17" x14ac:dyDescent="0.3">
      <c r="A14" t="s">
        <v>49</v>
      </c>
      <c r="B14">
        <v>-0.48853000000000002</v>
      </c>
      <c r="C14">
        <v>-0.59326999999999996</v>
      </c>
      <c r="D14">
        <v>1.5651299999999999</v>
      </c>
      <c r="E14">
        <v>-0.41771999999999998</v>
      </c>
      <c r="F14">
        <v>-0.66742000000000001</v>
      </c>
      <c r="G14">
        <v>0.67769000000000001</v>
      </c>
      <c r="H14">
        <v>-0.45329000000000003</v>
      </c>
      <c r="I14">
        <v>-0.2843</v>
      </c>
      <c r="J14">
        <v>-1.37354</v>
      </c>
      <c r="K14">
        <v>0.13458000000000001</v>
      </c>
      <c r="L14">
        <v>-0.4556</v>
      </c>
      <c r="M14">
        <v>-0.38822000000000001</v>
      </c>
      <c r="N14">
        <v>-1.59545</v>
      </c>
      <c r="O14">
        <v>-0.48620000000000002</v>
      </c>
      <c r="P14">
        <v>-0.37579000000000001</v>
      </c>
      <c r="Q14">
        <v>-0.64670000000000005</v>
      </c>
    </row>
    <row r="15" spans="1:17" x14ac:dyDescent="0.3">
      <c r="A15" t="s">
        <v>50</v>
      </c>
      <c r="B15">
        <v>-0.45146999999999998</v>
      </c>
      <c r="C15">
        <v>-0.54713000000000001</v>
      </c>
      <c r="D15">
        <v>0.83894999999999997</v>
      </c>
      <c r="E15">
        <v>-0.41771999999999998</v>
      </c>
      <c r="F15">
        <v>-0.66742000000000001</v>
      </c>
      <c r="G15">
        <v>0.26435999999999998</v>
      </c>
      <c r="H15">
        <v>-0.43325999999999998</v>
      </c>
      <c r="I15">
        <v>-0.24817</v>
      </c>
      <c r="J15">
        <v>0.45197999999999999</v>
      </c>
      <c r="K15">
        <v>0.86089000000000004</v>
      </c>
      <c r="L15">
        <v>-0.45306000000000002</v>
      </c>
      <c r="M15">
        <v>-0.38822000000000001</v>
      </c>
      <c r="N15">
        <v>0.59828999999999999</v>
      </c>
      <c r="O15">
        <v>-0.48620000000000002</v>
      </c>
      <c r="P15">
        <v>-0.43364000000000003</v>
      </c>
      <c r="Q15">
        <v>-0.45300000000000001</v>
      </c>
    </row>
    <row r="16" spans="1:17" x14ac:dyDescent="0.3">
      <c r="A16" t="s">
        <v>51</v>
      </c>
      <c r="B16">
        <v>-0.47187000000000001</v>
      </c>
      <c r="C16">
        <v>-0.55388000000000004</v>
      </c>
      <c r="D16">
        <v>0.59516000000000002</v>
      </c>
      <c r="E16">
        <v>-0.41771999999999998</v>
      </c>
      <c r="F16">
        <v>-0.66742000000000001</v>
      </c>
      <c r="G16">
        <v>0.46144000000000002</v>
      </c>
      <c r="H16">
        <v>-0.43047999999999997</v>
      </c>
      <c r="I16">
        <v>-0.24389</v>
      </c>
      <c r="J16">
        <v>0.27564</v>
      </c>
      <c r="K16">
        <v>0.30048999999999998</v>
      </c>
      <c r="L16">
        <v>-0.42830000000000001</v>
      </c>
      <c r="M16">
        <v>-0.38822000000000001</v>
      </c>
      <c r="N16">
        <v>-1.59545</v>
      </c>
      <c r="O16">
        <v>-0.49509999999999998</v>
      </c>
      <c r="P16">
        <v>-0.40289000000000003</v>
      </c>
      <c r="Q16">
        <v>-0.51019999999999999</v>
      </c>
    </row>
    <row r="17" spans="1:17" x14ac:dyDescent="0.3">
      <c r="A17" t="s">
        <v>52</v>
      </c>
      <c r="B17">
        <v>-0.26580999999999999</v>
      </c>
      <c r="C17">
        <v>0.26355000000000001</v>
      </c>
      <c r="D17">
        <v>-0.33603</v>
      </c>
      <c r="E17">
        <v>-0.41771999999999998</v>
      </c>
      <c r="F17">
        <v>-0.66742000000000001</v>
      </c>
      <c r="G17">
        <v>-0.68122000000000005</v>
      </c>
      <c r="H17">
        <v>-0.41654999999999998</v>
      </c>
      <c r="I17">
        <v>-5.4980000000000001E-2</v>
      </c>
      <c r="J17">
        <v>0.37240000000000001</v>
      </c>
      <c r="K17">
        <v>-0.44380999999999998</v>
      </c>
      <c r="L17">
        <v>-0.38574999999999998</v>
      </c>
      <c r="M17">
        <v>-0.38822000000000001</v>
      </c>
      <c r="N17">
        <v>0.59828999999999999</v>
      </c>
      <c r="O17">
        <v>-0.43102000000000001</v>
      </c>
      <c r="P17">
        <v>-0.39195000000000002</v>
      </c>
      <c r="Q17">
        <v>-0.2787</v>
      </c>
    </row>
    <row r="18" spans="1:17" x14ac:dyDescent="0.3">
      <c r="A18" t="s">
        <v>53</v>
      </c>
      <c r="B18">
        <v>-0.44696999999999998</v>
      </c>
      <c r="C18">
        <v>-0.40915000000000001</v>
      </c>
      <c r="D18">
        <v>-0.12313</v>
      </c>
      <c r="E18">
        <v>-0.41771999999999998</v>
      </c>
      <c r="F18">
        <v>-0.66742000000000001</v>
      </c>
      <c r="G18">
        <v>-0.12798000000000001</v>
      </c>
      <c r="H18">
        <v>-0.41038999999999998</v>
      </c>
      <c r="I18">
        <v>-0.17191000000000001</v>
      </c>
      <c r="J18">
        <v>-1.43346</v>
      </c>
      <c r="K18">
        <v>-0.60607999999999995</v>
      </c>
      <c r="L18">
        <v>-0.44163000000000002</v>
      </c>
      <c r="M18">
        <v>-0.38822000000000001</v>
      </c>
      <c r="N18">
        <v>0.59828999999999999</v>
      </c>
      <c r="O18">
        <v>-0.42043999999999998</v>
      </c>
      <c r="P18">
        <v>-0.36953999999999998</v>
      </c>
      <c r="Q18">
        <v>-0.50170000000000003</v>
      </c>
    </row>
    <row r="19" spans="1:17" x14ac:dyDescent="0.3">
      <c r="A19" t="s">
        <v>54</v>
      </c>
      <c r="B19">
        <v>-0.47559000000000001</v>
      </c>
      <c r="C19">
        <v>-0.56001999999999996</v>
      </c>
      <c r="D19">
        <v>0.20965</v>
      </c>
      <c r="E19">
        <v>-0.41771999999999998</v>
      </c>
      <c r="F19">
        <v>-0.66742000000000001</v>
      </c>
      <c r="G19">
        <v>1.2966899999999999</v>
      </c>
      <c r="H19">
        <v>-0.43554999999999999</v>
      </c>
      <c r="I19">
        <v>-0.20749999999999999</v>
      </c>
      <c r="J19">
        <v>-4.3729999999999998E-2</v>
      </c>
      <c r="K19">
        <v>0.21865000000000001</v>
      </c>
      <c r="L19">
        <v>-0.43781999999999999</v>
      </c>
      <c r="M19">
        <v>-0.38822000000000001</v>
      </c>
      <c r="N19">
        <v>0.59828999999999999</v>
      </c>
      <c r="O19">
        <v>-0.48153000000000001</v>
      </c>
      <c r="P19">
        <v>-0.41488000000000003</v>
      </c>
      <c r="Q19">
        <v>-0.4672</v>
      </c>
    </row>
    <row r="20" spans="1:17" x14ac:dyDescent="0.3">
      <c r="A20" t="s">
        <v>55</v>
      </c>
      <c r="B20">
        <v>-0.42020999999999997</v>
      </c>
      <c r="C20">
        <v>-0.45493</v>
      </c>
      <c r="D20">
        <v>-0.1321</v>
      </c>
      <c r="E20">
        <v>-0.41771999999999998</v>
      </c>
      <c r="F20">
        <v>-0.66742000000000001</v>
      </c>
      <c r="G20">
        <v>0.59092999999999996</v>
      </c>
      <c r="H20">
        <v>-0.39550999999999997</v>
      </c>
      <c r="I20">
        <v>-0.11063000000000001</v>
      </c>
      <c r="J20">
        <v>-1.33972</v>
      </c>
      <c r="K20">
        <v>0.55388999999999999</v>
      </c>
      <c r="L20">
        <v>-0.31844</v>
      </c>
      <c r="M20">
        <v>-0.38822000000000001</v>
      </c>
      <c r="N20">
        <v>0.59828999999999999</v>
      </c>
      <c r="O20">
        <v>-0.42193999999999998</v>
      </c>
      <c r="P20">
        <v>-0.40810000000000002</v>
      </c>
      <c r="Q20">
        <v>-0.45579999999999998</v>
      </c>
    </row>
    <row r="21" spans="1:17" x14ac:dyDescent="0.3">
      <c r="A21" t="s">
        <v>56</v>
      </c>
      <c r="B21">
        <v>-0.47188000000000002</v>
      </c>
      <c r="C21">
        <v>-0.55108999999999997</v>
      </c>
      <c r="D21">
        <v>-0.63427</v>
      </c>
      <c r="E21">
        <v>-0.41771999999999998</v>
      </c>
      <c r="F21">
        <v>1.4301900000000001</v>
      </c>
      <c r="G21">
        <v>-0.41571000000000002</v>
      </c>
      <c r="H21">
        <v>-0.44728000000000001</v>
      </c>
      <c r="I21">
        <v>-0.29232000000000002</v>
      </c>
      <c r="J21">
        <v>-1.0874699999999999</v>
      </c>
      <c r="K21">
        <v>0.24107999999999999</v>
      </c>
      <c r="L21">
        <v>-0.46766999999999997</v>
      </c>
      <c r="M21">
        <v>-0.38822000000000001</v>
      </c>
      <c r="N21">
        <v>0.59828999999999999</v>
      </c>
      <c r="O21">
        <v>-0.49883</v>
      </c>
      <c r="P21">
        <v>-0.42165000000000002</v>
      </c>
      <c r="Q21">
        <v>-0.40160000000000001</v>
      </c>
    </row>
    <row r="22" spans="1:17" x14ac:dyDescent="0.3">
      <c r="A22" t="s">
        <v>57</v>
      </c>
      <c r="B22">
        <v>-0.48519000000000001</v>
      </c>
      <c r="C22">
        <v>-0.53286999999999995</v>
      </c>
      <c r="D22">
        <v>7.9320000000000002E-2</v>
      </c>
      <c r="E22">
        <v>-0.41771999999999998</v>
      </c>
      <c r="F22">
        <v>-0.66742000000000001</v>
      </c>
      <c r="G22">
        <v>-8.3839999999999998E-2</v>
      </c>
      <c r="H22">
        <v>-0.45806999999999998</v>
      </c>
      <c r="I22">
        <v>-0.25888</v>
      </c>
      <c r="J22">
        <v>1.26248</v>
      </c>
      <c r="K22" s="2">
        <v>-1.80585</v>
      </c>
      <c r="L22">
        <v>-0.43591999999999997</v>
      </c>
      <c r="M22">
        <v>-0.38822000000000001</v>
      </c>
      <c r="N22">
        <v>-1.59545</v>
      </c>
      <c r="O22">
        <v>-0.41048000000000001</v>
      </c>
      <c r="P22">
        <v>-0.4451</v>
      </c>
      <c r="Q22">
        <v>-0.4879</v>
      </c>
    </row>
    <row r="23" spans="1:17" x14ac:dyDescent="0.3">
      <c r="A23" t="s">
        <v>58</v>
      </c>
      <c r="B23">
        <v>-0.49514000000000002</v>
      </c>
      <c r="C23">
        <v>-0.60802</v>
      </c>
      <c r="D23">
        <v>3.6532300000000002</v>
      </c>
      <c r="E23">
        <v>-0.41771999999999998</v>
      </c>
      <c r="F23">
        <v>-0.66742000000000001</v>
      </c>
      <c r="G23">
        <v>0.30399999999999999</v>
      </c>
      <c r="H23">
        <v>-0.46295999999999998</v>
      </c>
      <c r="I23">
        <v>-0.30997999999999998</v>
      </c>
      <c r="J23">
        <v>-6.2350000000000003E-2</v>
      </c>
      <c r="K23">
        <v>-0.27095999999999998</v>
      </c>
      <c r="L23">
        <v>-0.47592000000000001</v>
      </c>
      <c r="M23">
        <v>-0.38822000000000001</v>
      </c>
      <c r="N23">
        <v>-1.59545</v>
      </c>
      <c r="O23">
        <v>-0.51537999999999995</v>
      </c>
      <c r="P23">
        <v>-0.44667000000000001</v>
      </c>
      <c r="Q23">
        <v>-0.68700000000000006</v>
      </c>
    </row>
    <row r="27" spans="1:17" ht="70" x14ac:dyDescent="0.3">
      <c r="A27" s="6" t="s">
        <v>59</v>
      </c>
      <c r="B27" s="5" t="s">
        <v>65</v>
      </c>
      <c r="C27" s="5" t="s">
        <v>66</v>
      </c>
      <c r="D27" s="5" t="s">
        <v>67</v>
      </c>
      <c r="E27" s="5" t="s">
        <v>0</v>
      </c>
      <c r="F27" s="5" t="s">
        <v>68</v>
      </c>
      <c r="G27" s="5" t="s">
        <v>69</v>
      </c>
      <c r="H27" s="5" t="s">
        <v>70</v>
      </c>
      <c r="I27" s="5" t="s">
        <v>71</v>
      </c>
    </row>
    <row r="28" spans="1:17" x14ac:dyDescent="0.3">
      <c r="A28" t="s">
        <v>37</v>
      </c>
      <c r="B28" s="3">
        <f>AVERAGE(B2:F2)</f>
        <v>1.7955020000000002</v>
      </c>
      <c r="C28" s="3">
        <f>SUM(G2:I2)</f>
        <v>5.7710699999999999</v>
      </c>
      <c r="D28" s="3">
        <f>AVERAGE(J2:K2)</f>
        <v>0.69713000000000003</v>
      </c>
      <c r="E28" s="3">
        <f>AVERAGE(L2:M2)</f>
        <v>2.6931700000000003</v>
      </c>
      <c r="F28" s="3">
        <v>0.59828999999999999</v>
      </c>
      <c r="G28" s="3">
        <v>2.0714399999999999</v>
      </c>
      <c r="H28" s="3">
        <v>3.1761200000000001</v>
      </c>
      <c r="I28" s="3">
        <v>2.9723000000000002</v>
      </c>
    </row>
    <row r="29" spans="1:17" x14ac:dyDescent="0.3">
      <c r="A29" s="1" t="s">
        <v>38</v>
      </c>
      <c r="B29" s="3">
        <f>AVERAGE(B3:F3)</f>
        <v>1.50427</v>
      </c>
      <c r="C29" s="3">
        <f t="shared" ref="C29:C49" si="0">SUM(G3:I3)</f>
        <v>4.4603799999999998</v>
      </c>
      <c r="D29" s="3">
        <f t="shared" ref="D29:D49" si="1">AVERAGE(J3:K3)</f>
        <v>0.37654500000000002</v>
      </c>
      <c r="E29" s="3">
        <f t="shared" ref="E29:E49" si="2">AVERAGE(L3:M3)</f>
        <v>-1.0124999999999995E-2</v>
      </c>
      <c r="F29" s="3">
        <v>0.59828999999999999</v>
      </c>
      <c r="G29" s="3">
        <v>2.0714399999999999</v>
      </c>
      <c r="H29" s="3">
        <v>2.2683399999999998</v>
      </c>
      <c r="I29" s="3">
        <v>1.9656</v>
      </c>
    </row>
    <row r="30" spans="1:17" x14ac:dyDescent="0.3">
      <c r="A30" t="s">
        <v>39</v>
      </c>
      <c r="B30" s="3">
        <f t="shared" ref="B30:B49" si="3">AVERAGE(B4:F4)</f>
        <v>1.3824480000000001</v>
      </c>
      <c r="C30" s="3">
        <f t="shared" si="0"/>
        <v>1.6978199999999999</v>
      </c>
      <c r="D30" s="3">
        <f t="shared" si="1"/>
        <v>0.86041000000000001</v>
      </c>
      <c r="E30" s="3">
        <f t="shared" si="2"/>
        <v>2.598875</v>
      </c>
      <c r="F30" s="3">
        <v>0.59828999999999999</v>
      </c>
      <c r="G30" s="3">
        <v>2.0714399999999999</v>
      </c>
      <c r="H30" s="3">
        <v>1.66489</v>
      </c>
      <c r="I30" s="3">
        <v>2.1530999999999998</v>
      </c>
    </row>
    <row r="31" spans="1:17" x14ac:dyDescent="0.3">
      <c r="A31" s="1" t="s">
        <v>40</v>
      </c>
      <c r="B31" s="3">
        <f t="shared" si="3"/>
        <v>0.47201000000000004</v>
      </c>
      <c r="C31" s="3">
        <f t="shared" si="0"/>
        <v>-5.8756900000000005</v>
      </c>
      <c r="D31" s="3">
        <f t="shared" si="1"/>
        <v>0.63205499999999992</v>
      </c>
      <c r="E31" s="3">
        <f t="shared" si="2"/>
        <v>0.45944499999999999</v>
      </c>
      <c r="F31" s="3">
        <v>0.59828999999999999</v>
      </c>
      <c r="G31" s="3">
        <v>2.0714399999999999</v>
      </c>
      <c r="H31" s="3">
        <v>0.16721</v>
      </c>
      <c r="I31" s="3">
        <v>0.39150000000000001</v>
      </c>
    </row>
    <row r="32" spans="1:17" x14ac:dyDescent="0.3">
      <c r="A32" s="1" t="s">
        <v>41</v>
      </c>
      <c r="B32" s="3">
        <f t="shared" si="3"/>
        <v>-7.3817999999999981E-2</v>
      </c>
      <c r="C32" s="3">
        <f t="shared" si="0"/>
        <v>-1.47685</v>
      </c>
      <c r="D32" s="3">
        <f t="shared" si="1"/>
        <v>0.13549</v>
      </c>
      <c r="E32" s="3">
        <f t="shared" si="2"/>
        <v>-0.43461</v>
      </c>
      <c r="F32" s="3">
        <v>0.59828999999999999</v>
      </c>
      <c r="G32" s="3">
        <v>-0.42043999999999998</v>
      </c>
      <c r="H32" s="3">
        <v>-0.41019</v>
      </c>
      <c r="I32" s="3">
        <v>-0.29420000000000002</v>
      </c>
    </row>
    <row r="33" spans="1:9" x14ac:dyDescent="0.3">
      <c r="A33" t="s">
        <v>42</v>
      </c>
      <c r="B33" s="3">
        <f t="shared" si="3"/>
        <v>-4.7653999999999995E-2</v>
      </c>
      <c r="C33" s="3">
        <f t="shared" si="0"/>
        <v>1.30783</v>
      </c>
      <c r="D33" s="3">
        <f t="shared" si="1"/>
        <v>7.5025000000000008E-2</v>
      </c>
      <c r="E33" s="3">
        <f t="shared" si="2"/>
        <v>-0.36126999999999998</v>
      </c>
      <c r="F33" s="3">
        <v>0.59828999999999999</v>
      </c>
      <c r="G33" s="3">
        <v>-0.49098000000000003</v>
      </c>
      <c r="H33" s="3">
        <v>-0.37058000000000002</v>
      </c>
      <c r="I33" s="3">
        <v>-0.2646</v>
      </c>
    </row>
    <row r="34" spans="1:9" x14ac:dyDescent="0.3">
      <c r="A34" t="s">
        <v>43</v>
      </c>
      <c r="B34" s="3">
        <f t="shared" si="3"/>
        <v>-0.54714200000000002</v>
      </c>
      <c r="C34" s="3">
        <f t="shared" si="0"/>
        <v>-1.27363</v>
      </c>
      <c r="D34" s="3">
        <f t="shared" si="1"/>
        <v>0.35247499999999998</v>
      </c>
      <c r="E34" s="3">
        <f t="shared" si="2"/>
        <v>-0.41810000000000003</v>
      </c>
      <c r="F34" s="3">
        <v>0.59828999999999999</v>
      </c>
      <c r="G34" s="3">
        <v>-0.48498000000000002</v>
      </c>
      <c r="H34" s="3">
        <v>-0.43364000000000003</v>
      </c>
      <c r="I34" s="3">
        <v>-0.35339999999999999</v>
      </c>
    </row>
    <row r="35" spans="1:9" x14ac:dyDescent="0.3">
      <c r="A35" t="s">
        <v>44</v>
      </c>
      <c r="B35" s="3">
        <f t="shared" si="3"/>
        <v>-0.32586799999999999</v>
      </c>
      <c r="C35" s="3">
        <f t="shared" si="0"/>
        <v>-0.25493999999999994</v>
      </c>
      <c r="D35" s="3">
        <f t="shared" si="1"/>
        <v>-1.2706550000000001</v>
      </c>
      <c r="E35" s="3">
        <f t="shared" si="2"/>
        <v>0.99459000000000009</v>
      </c>
      <c r="F35" s="3">
        <v>0.59828999999999999</v>
      </c>
      <c r="G35" s="3">
        <v>-0.47355000000000003</v>
      </c>
      <c r="H35" s="3">
        <v>-0.39716000000000001</v>
      </c>
      <c r="I35" s="3">
        <v>-3.3399999999999999E-2</v>
      </c>
    </row>
    <row r="36" spans="1:9" x14ac:dyDescent="0.3">
      <c r="A36" t="s">
        <v>45</v>
      </c>
      <c r="B36" s="3">
        <f t="shared" si="3"/>
        <v>-0.46539999999999998</v>
      </c>
      <c r="C36" s="3">
        <f t="shared" si="0"/>
        <v>-9.1120000000000034E-2</v>
      </c>
      <c r="D36" s="3">
        <f t="shared" si="1"/>
        <v>-0.73038500000000006</v>
      </c>
      <c r="E36" s="3">
        <f t="shared" si="2"/>
        <v>-0.368255</v>
      </c>
      <c r="F36" s="3">
        <v>0.59828999999999999</v>
      </c>
      <c r="G36" s="3">
        <v>-0.42122999999999999</v>
      </c>
      <c r="H36" s="3">
        <v>-0.42113</v>
      </c>
      <c r="I36" s="3">
        <v>-0.42630000000000001</v>
      </c>
    </row>
    <row r="37" spans="1:9" x14ac:dyDescent="0.3">
      <c r="A37" t="s">
        <v>46</v>
      </c>
      <c r="B37" s="3">
        <f t="shared" si="3"/>
        <v>-0.41322400000000004</v>
      </c>
      <c r="C37" s="3">
        <f t="shared" si="0"/>
        <v>-0.15187999999999999</v>
      </c>
      <c r="D37" s="3">
        <f t="shared" si="1"/>
        <v>-0.471995</v>
      </c>
      <c r="E37" s="3">
        <f t="shared" si="2"/>
        <v>-0.37238000000000004</v>
      </c>
      <c r="F37" s="3">
        <v>-1.59545</v>
      </c>
      <c r="G37" s="3">
        <v>-0.42122999999999999</v>
      </c>
      <c r="H37" s="3">
        <v>-0.41957</v>
      </c>
      <c r="I37" s="3">
        <v>-0.52090000000000003</v>
      </c>
    </row>
    <row r="38" spans="1:9" x14ac:dyDescent="0.3">
      <c r="A38" t="s">
        <v>47</v>
      </c>
      <c r="B38" s="3">
        <f t="shared" si="3"/>
        <v>-0.48779000000000006</v>
      </c>
      <c r="C38" s="3">
        <f t="shared" si="0"/>
        <v>0.37204999999999999</v>
      </c>
      <c r="D38" s="3">
        <f t="shared" si="1"/>
        <v>0.77643499999999999</v>
      </c>
      <c r="E38" s="3">
        <f t="shared" si="2"/>
        <v>-0.29554999999999998</v>
      </c>
      <c r="F38" s="3">
        <v>0.59828999999999999</v>
      </c>
      <c r="G38" s="3">
        <v>-0.43114999999999998</v>
      </c>
      <c r="H38" s="3">
        <v>-0.28094999999999998</v>
      </c>
      <c r="I38" s="3">
        <v>-0.24629999999999999</v>
      </c>
    </row>
    <row r="39" spans="1:9" x14ac:dyDescent="0.3">
      <c r="A39" t="s">
        <v>48</v>
      </c>
      <c r="B39" s="3">
        <f t="shared" si="3"/>
        <v>-0.38185199999999997</v>
      </c>
      <c r="C39" s="3">
        <f t="shared" si="0"/>
        <v>-0.24550999999999998</v>
      </c>
      <c r="D39" s="3">
        <f t="shared" si="1"/>
        <v>0.46492499999999992</v>
      </c>
      <c r="E39" s="3">
        <f t="shared" si="2"/>
        <v>-0.39460499999999998</v>
      </c>
      <c r="F39" s="3">
        <v>-1.59545</v>
      </c>
      <c r="G39" s="3">
        <v>-0.49509999999999998</v>
      </c>
      <c r="H39" s="3">
        <v>-0.43312</v>
      </c>
      <c r="I39" s="3">
        <v>-0.45379999999999998</v>
      </c>
    </row>
    <row r="40" spans="1:9" x14ac:dyDescent="0.3">
      <c r="A40" t="s">
        <v>49</v>
      </c>
      <c r="B40" s="3">
        <f t="shared" si="3"/>
        <v>-0.120362</v>
      </c>
      <c r="C40" s="3">
        <f t="shared" si="0"/>
        <v>-5.9900000000000009E-2</v>
      </c>
      <c r="D40" s="3">
        <f t="shared" si="1"/>
        <v>-0.61948000000000003</v>
      </c>
      <c r="E40" s="3">
        <f t="shared" si="2"/>
        <v>-0.42191000000000001</v>
      </c>
      <c r="F40" s="3">
        <v>-1.59545</v>
      </c>
      <c r="G40" s="3">
        <v>-0.48620000000000002</v>
      </c>
      <c r="H40" s="3">
        <v>-0.37579000000000001</v>
      </c>
      <c r="I40" s="3">
        <v>-0.64670000000000005</v>
      </c>
    </row>
    <row r="41" spans="1:9" x14ac:dyDescent="0.3">
      <c r="A41" t="s">
        <v>50</v>
      </c>
      <c r="B41" s="3">
        <f t="shared" si="3"/>
        <v>-0.24895800000000001</v>
      </c>
      <c r="C41" s="3">
        <f t="shared" si="0"/>
        <v>-0.41707</v>
      </c>
      <c r="D41" s="3">
        <f t="shared" si="1"/>
        <v>0.65643499999999999</v>
      </c>
      <c r="E41" s="3">
        <f t="shared" si="2"/>
        <v>-0.42064000000000001</v>
      </c>
      <c r="F41" s="3">
        <v>0.59828999999999999</v>
      </c>
      <c r="G41" s="3">
        <v>-0.48620000000000002</v>
      </c>
      <c r="H41" s="3">
        <v>-0.43364000000000003</v>
      </c>
      <c r="I41" s="3">
        <v>-0.45300000000000001</v>
      </c>
    </row>
    <row r="42" spans="1:9" x14ac:dyDescent="0.3">
      <c r="A42" t="s">
        <v>51</v>
      </c>
      <c r="B42" s="3">
        <f t="shared" si="3"/>
        <v>-0.30314600000000003</v>
      </c>
      <c r="C42" s="3">
        <f t="shared" si="0"/>
        <v>-0.21292999999999995</v>
      </c>
      <c r="D42" s="3">
        <f t="shared" si="1"/>
        <v>0.28806500000000002</v>
      </c>
      <c r="E42" s="3">
        <f t="shared" si="2"/>
        <v>-0.40826000000000001</v>
      </c>
      <c r="F42" s="3">
        <v>-1.59545</v>
      </c>
      <c r="G42" s="3">
        <v>-0.49509999999999998</v>
      </c>
      <c r="H42" s="3">
        <v>-0.40289000000000003</v>
      </c>
      <c r="I42" s="3">
        <v>-0.51019999999999999</v>
      </c>
    </row>
    <row r="43" spans="1:9" x14ac:dyDescent="0.3">
      <c r="A43" t="s">
        <v>52</v>
      </c>
      <c r="B43" s="3">
        <f t="shared" si="3"/>
        <v>-0.28468599999999999</v>
      </c>
      <c r="C43" s="3">
        <f t="shared" si="0"/>
        <v>-1.1527500000000002</v>
      </c>
      <c r="D43" s="3">
        <f t="shared" si="1"/>
        <v>-3.5704999999999987E-2</v>
      </c>
      <c r="E43" s="3">
        <f t="shared" si="2"/>
        <v>-0.38698500000000002</v>
      </c>
      <c r="F43" s="3">
        <v>0.59828999999999999</v>
      </c>
      <c r="G43" s="3">
        <v>-0.43102000000000001</v>
      </c>
      <c r="H43" s="3">
        <v>-0.39195000000000002</v>
      </c>
      <c r="I43" s="3">
        <v>-0.2787</v>
      </c>
    </row>
    <row r="44" spans="1:9" x14ac:dyDescent="0.3">
      <c r="A44" t="s">
        <v>53</v>
      </c>
      <c r="B44" s="3">
        <f t="shared" si="3"/>
        <v>-0.41287799999999997</v>
      </c>
      <c r="C44" s="3">
        <f t="shared" si="0"/>
        <v>-0.71028000000000002</v>
      </c>
      <c r="D44" s="3">
        <f t="shared" si="1"/>
        <v>-1.0197699999999998</v>
      </c>
      <c r="E44" s="3">
        <f t="shared" si="2"/>
        <v>-0.41492499999999999</v>
      </c>
      <c r="F44" s="3">
        <v>0.59828999999999999</v>
      </c>
      <c r="G44" s="3">
        <v>-0.42043999999999998</v>
      </c>
      <c r="H44" s="3">
        <v>-0.36953999999999998</v>
      </c>
      <c r="I44" s="3">
        <v>-0.50170000000000003</v>
      </c>
    </row>
    <row r="45" spans="1:9" x14ac:dyDescent="0.3">
      <c r="A45" t="s">
        <v>54</v>
      </c>
      <c r="B45" s="3">
        <f t="shared" si="3"/>
        <v>-0.38221999999999995</v>
      </c>
      <c r="C45" s="3">
        <f t="shared" si="0"/>
        <v>0.65363999999999989</v>
      </c>
      <c r="D45" s="3">
        <f t="shared" si="1"/>
        <v>8.746000000000001E-2</v>
      </c>
      <c r="E45" s="3">
        <f t="shared" si="2"/>
        <v>-0.41302</v>
      </c>
      <c r="F45" s="3">
        <v>0.59828999999999999</v>
      </c>
      <c r="G45" s="3">
        <v>-0.48153000000000001</v>
      </c>
      <c r="H45" s="3">
        <v>-0.41488000000000003</v>
      </c>
      <c r="I45" s="3">
        <v>-0.4672</v>
      </c>
    </row>
    <row r="46" spans="1:9" x14ac:dyDescent="0.3">
      <c r="A46" t="s">
        <v>55</v>
      </c>
      <c r="B46" s="3">
        <f t="shared" si="3"/>
        <v>-0.41847599999999996</v>
      </c>
      <c r="C46" s="3">
        <f t="shared" si="0"/>
        <v>8.4789999999999976E-2</v>
      </c>
      <c r="D46" s="3">
        <f t="shared" si="1"/>
        <v>-0.39291500000000001</v>
      </c>
      <c r="E46" s="3">
        <f t="shared" si="2"/>
        <v>-0.35333000000000003</v>
      </c>
      <c r="F46" s="3">
        <v>0.59828999999999999</v>
      </c>
      <c r="G46" s="3">
        <v>-0.42193999999999998</v>
      </c>
      <c r="H46" s="3">
        <v>-0.40810000000000002</v>
      </c>
      <c r="I46" s="3">
        <v>-0.45579999999999998</v>
      </c>
    </row>
    <row r="47" spans="1:9" x14ac:dyDescent="0.3">
      <c r="A47" t="s">
        <v>56</v>
      </c>
      <c r="B47" s="3">
        <f t="shared" si="3"/>
        <v>-0.12895399999999996</v>
      </c>
      <c r="C47" s="3">
        <f t="shared" si="0"/>
        <v>-1.1553100000000001</v>
      </c>
      <c r="D47" s="3">
        <f t="shared" si="1"/>
        <v>-0.42319499999999999</v>
      </c>
      <c r="E47" s="3">
        <f t="shared" si="2"/>
        <v>-0.42794500000000002</v>
      </c>
      <c r="F47" s="3">
        <v>0.59828999999999999</v>
      </c>
      <c r="G47" s="3">
        <v>-0.49883</v>
      </c>
      <c r="H47" s="3">
        <v>-0.42165000000000002</v>
      </c>
      <c r="I47" s="3">
        <v>-0.40160000000000001</v>
      </c>
    </row>
    <row r="48" spans="1:9" x14ac:dyDescent="0.3">
      <c r="A48" t="s">
        <v>57</v>
      </c>
      <c r="B48" s="3">
        <f t="shared" si="3"/>
        <v>-0.40477599999999991</v>
      </c>
      <c r="C48" s="3">
        <f t="shared" si="0"/>
        <v>-0.80079</v>
      </c>
      <c r="D48" s="3">
        <f t="shared" si="1"/>
        <v>-0.27168499999999995</v>
      </c>
      <c r="E48" s="3">
        <f t="shared" si="2"/>
        <v>-0.41206999999999999</v>
      </c>
      <c r="F48" s="3">
        <v>-1.59545</v>
      </c>
      <c r="G48" s="3">
        <v>-0.41048000000000001</v>
      </c>
      <c r="H48" s="3">
        <v>-0.4451</v>
      </c>
      <c r="I48" s="3">
        <v>-0.4879</v>
      </c>
    </row>
    <row r="49" spans="1:10" x14ac:dyDescent="0.3">
      <c r="A49" t="s">
        <v>58</v>
      </c>
      <c r="B49" s="3">
        <f t="shared" si="3"/>
        <v>0.29298600000000008</v>
      </c>
      <c r="C49" s="3">
        <f t="shared" si="0"/>
        <v>-0.46893999999999997</v>
      </c>
      <c r="D49" s="3">
        <f t="shared" si="1"/>
        <v>-0.166655</v>
      </c>
      <c r="E49" s="3">
        <f t="shared" si="2"/>
        <v>-0.43207000000000001</v>
      </c>
      <c r="F49" s="3">
        <v>-1.59545</v>
      </c>
      <c r="G49" s="3">
        <v>-0.51537999999999995</v>
      </c>
      <c r="H49" s="3">
        <v>-0.44667000000000001</v>
      </c>
      <c r="I49" s="3">
        <v>-0.68700000000000006</v>
      </c>
    </row>
    <row r="51" spans="1:10" x14ac:dyDescent="0.3">
      <c r="A51" t="s">
        <v>37</v>
      </c>
      <c r="B51">
        <f>ABS($I28-B28)</f>
        <v>1.176798</v>
      </c>
      <c r="C51">
        <f>ABS($I28-C28)</f>
        <v>2.7987699999999998</v>
      </c>
      <c r="D51">
        <f t="shared" ref="D51:G51" si="4">ABS($I28-D28)</f>
        <v>2.2751700000000001</v>
      </c>
      <c r="E51">
        <f t="shared" si="4"/>
        <v>0.27912999999999988</v>
      </c>
      <c r="F51">
        <f t="shared" si="4"/>
        <v>2.3740100000000002</v>
      </c>
      <c r="G51">
        <f t="shared" si="4"/>
        <v>0.90086000000000022</v>
      </c>
      <c r="H51">
        <f>ABS($I28-H28)</f>
        <v>0.20381999999999989</v>
      </c>
      <c r="I51">
        <f>MIN(B51:H51)</f>
        <v>0.20381999999999989</v>
      </c>
      <c r="J51">
        <v>2.9723000000000002</v>
      </c>
    </row>
    <row r="52" spans="1:10" x14ac:dyDescent="0.3">
      <c r="A52" s="1" t="s">
        <v>38</v>
      </c>
      <c r="B52">
        <f t="shared" ref="B52:B71" si="5">ABS(I29-B29)</f>
        <v>0.46133000000000002</v>
      </c>
      <c r="C52">
        <f t="shared" ref="C52:H67" si="6">ABS($I29-C29)</f>
        <v>2.4947799999999996</v>
      </c>
      <c r="D52">
        <f t="shared" si="6"/>
        <v>1.5890550000000001</v>
      </c>
      <c r="E52">
        <f t="shared" si="6"/>
        <v>1.975725</v>
      </c>
      <c r="F52">
        <f t="shared" si="6"/>
        <v>1.36731</v>
      </c>
      <c r="G52">
        <f t="shared" si="6"/>
        <v>0.10583999999999993</v>
      </c>
      <c r="H52">
        <f t="shared" si="6"/>
        <v>0.30273999999999979</v>
      </c>
      <c r="I52">
        <f t="shared" ref="I52:I72" si="7">MIN(B52:H52)</f>
        <v>0.10583999999999993</v>
      </c>
      <c r="J52">
        <v>1.9656</v>
      </c>
    </row>
    <row r="53" spans="1:10" x14ac:dyDescent="0.3">
      <c r="A53" t="s">
        <v>39</v>
      </c>
      <c r="B53">
        <f t="shared" si="5"/>
        <v>0.77065199999999967</v>
      </c>
      <c r="C53">
        <f t="shared" si="6"/>
        <v>0.45527999999999991</v>
      </c>
      <c r="D53">
        <f t="shared" si="6"/>
        <v>1.2926899999999999</v>
      </c>
      <c r="E53">
        <f t="shared" si="6"/>
        <v>0.44577500000000025</v>
      </c>
      <c r="F53">
        <f t="shared" si="6"/>
        <v>1.5548099999999998</v>
      </c>
      <c r="G53">
        <f t="shared" si="6"/>
        <v>8.1659999999999844E-2</v>
      </c>
      <c r="H53">
        <f t="shared" si="6"/>
        <v>0.48820999999999981</v>
      </c>
      <c r="I53">
        <f t="shared" si="7"/>
        <v>8.1659999999999844E-2</v>
      </c>
      <c r="J53">
        <v>2.1530999999999998</v>
      </c>
    </row>
    <row r="54" spans="1:10" x14ac:dyDescent="0.3">
      <c r="A54" s="1" t="s">
        <v>40</v>
      </c>
      <c r="B54">
        <f t="shared" si="5"/>
        <v>8.0510000000000026E-2</v>
      </c>
      <c r="C54">
        <f t="shared" si="6"/>
        <v>6.2671900000000003</v>
      </c>
      <c r="D54">
        <f t="shared" si="6"/>
        <v>0.24055499999999991</v>
      </c>
      <c r="E54">
        <f t="shared" si="6"/>
        <v>6.7944999999999978E-2</v>
      </c>
      <c r="F54">
        <f t="shared" si="6"/>
        <v>0.20678999999999997</v>
      </c>
      <c r="G54">
        <f t="shared" si="6"/>
        <v>1.67994</v>
      </c>
      <c r="H54">
        <f t="shared" si="6"/>
        <v>0.22429000000000002</v>
      </c>
      <c r="I54">
        <f t="shared" si="7"/>
        <v>6.7944999999999978E-2</v>
      </c>
      <c r="J54">
        <v>0.39150000000000001</v>
      </c>
    </row>
    <row r="55" spans="1:10" x14ac:dyDescent="0.3">
      <c r="A55" s="1" t="s">
        <v>41</v>
      </c>
      <c r="B55">
        <f t="shared" si="5"/>
        <v>0.22038200000000002</v>
      </c>
      <c r="C55">
        <f t="shared" si="6"/>
        <v>1.18265</v>
      </c>
      <c r="D55">
        <f t="shared" si="6"/>
        <v>0.42969000000000002</v>
      </c>
      <c r="E55">
        <f t="shared" si="6"/>
        <v>0.14040999999999998</v>
      </c>
      <c r="F55">
        <f t="shared" si="6"/>
        <v>0.89249000000000001</v>
      </c>
      <c r="G55">
        <f t="shared" si="6"/>
        <v>0.12623999999999996</v>
      </c>
      <c r="H55">
        <f t="shared" si="6"/>
        <v>0.11598999999999998</v>
      </c>
      <c r="I55">
        <f t="shared" si="7"/>
        <v>0.11598999999999998</v>
      </c>
      <c r="J55">
        <v>-0.29420000000000002</v>
      </c>
    </row>
    <row r="56" spans="1:10" x14ac:dyDescent="0.3">
      <c r="A56" t="s">
        <v>42</v>
      </c>
      <c r="B56">
        <f t="shared" si="5"/>
        <v>0.216946</v>
      </c>
      <c r="C56">
        <f t="shared" si="6"/>
        <v>1.57243</v>
      </c>
      <c r="D56">
        <f t="shared" si="6"/>
        <v>0.33962500000000001</v>
      </c>
      <c r="E56">
        <f t="shared" si="6"/>
        <v>9.6669999999999978E-2</v>
      </c>
      <c r="F56">
        <f t="shared" si="6"/>
        <v>0.86288999999999993</v>
      </c>
      <c r="G56">
        <f t="shared" si="6"/>
        <v>0.22638000000000003</v>
      </c>
      <c r="H56">
        <f t="shared" si="6"/>
        <v>0.10598000000000002</v>
      </c>
      <c r="I56">
        <f t="shared" si="7"/>
        <v>9.6669999999999978E-2</v>
      </c>
      <c r="J56">
        <v>-0.2646</v>
      </c>
    </row>
    <row r="57" spans="1:10" x14ac:dyDescent="0.3">
      <c r="A57" t="s">
        <v>43</v>
      </c>
      <c r="B57">
        <f t="shared" si="5"/>
        <v>0.19374200000000003</v>
      </c>
      <c r="C57">
        <f t="shared" si="6"/>
        <v>0.9202300000000001</v>
      </c>
      <c r="D57">
        <f t="shared" si="6"/>
        <v>0.70587500000000003</v>
      </c>
      <c r="E57">
        <f t="shared" si="6"/>
        <v>6.4700000000000035E-2</v>
      </c>
      <c r="F57">
        <f t="shared" si="6"/>
        <v>0.95168999999999992</v>
      </c>
      <c r="G57">
        <f t="shared" si="6"/>
        <v>0.13158000000000003</v>
      </c>
      <c r="H57">
        <f t="shared" si="6"/>
        <v>8.0240000000000034E-2</v>
      </c>
      <c r="I57">
        <f t="shared" si="7"/>
        <v>6.4700000000000035E-2</v>
      </c>
      <c r="J57">
        <v>-0.35339999999999999</v>
      </c>
    </row>
    <row r="58" spans="1:10" x14ac:dyDescent="0.3">
      <c r="A58" t="s">
        <v>44</v>
      </c>
      <c r="B58">
        <f t="shared" si="5"/>
        <v>0.29246800000000001</v>
      </c>
      <c r="C58">
        <f t="shared" si="6"/>
        <v>0.22153999999999996</v>
      </c>
      <c r="D58">
        <f t="shared" si="6"/>
        <v>1.237255</v>
      </c>
      <c r="E58">
        <f t="shared" si="6"/>
        <v>1.0279900000000002</v>
      </c>
      <c r="F58">
        <f t="shared" si="6"/>
        <v>0.63168999999999997</v>
      </c>
      <c r="G58">
        <f t="shared" si="6"/>
        <v>0.44015000000000004</v>
      </c>
      <c r="H58">
        <f t="shared" si="6"/>
        <v>0.36376000000000003</v>
      </c>
      <c r="I58">
        <f t="shared" si="7"/>
        <v>0.22153999999999996</v>
      </c>
      <c r="J58">
        <v>-3.3399999999999999E-2</v>
      </c>
    </row>
    <row r="59" spans="1:10" x14ac:dyDescent="0.3">
      <c r="A59" t="s">
        <v>45</v>
      </c>
      <c r="B59">
        <f t="shared" si="5"/>
        <v>3.9099999999999968E-2</v>
      </c>
      <c r="C59">
        <f t="shared" si="6"/>
        <v>0.33517999999999998</v>
      </c>
      <c r="D59">
        <f t="shared" si="6"/>
        <v>0.30408500000000005</v>
      </c>
      <c r="E59">
        <f t="shared" si="6"/>
        <v>5.8045000000000013E-2</v>
      </c>
      <c r="F59">
        <f t="shared" si="6"/>
        <v>1.0245899999999999</v>
      </c>
      <c r="G59">
        <f t="shared" si="6"/>
        <v>5.0700000000000189E-3</v>
      </c>
      <c r="H59">
        <f t="shared" si="6"/>
        <v>5.1700000000000079E-3</v>
      </c>
      <c r="I59">
        <f t="shared" si="7"/>
        <v>5.0700000000000189E-3</v>
      </c>
      <c r="J59">
        <v>-0.42630000000000001</v>
      </c>
    </row>
    <row r="60" spans="1:10" x14ac:dyDescent="0.3">
      <c r="A60" t="s">
        <v>46</v>
      </c>
      <c r="B60">
        <f t="shared" si="5"/>
        <v>0.10767599999999999</v>
      </c>
      <c r="C60">
        <f t="shared" si="6"/>
        <v>0.36902000000000001</v>
      </c>
      <c r="D60">
        <f t="shared" si="6"/>
        <v>4.8905000000000032E-2</v>
      </c>
      <c r="E60">
        <f t="shared" si="6"/>
        <v>0.14851999999999999</v>
      </c>
      <c r="F60">
        <f t="shared" si="6"/>
        <v>1.0745499999999999</v>
      </c>
      <c r="G60">
        <f t="shared" si="6"/>
        <v>9.9670000000000036E-2</v>
      </c>
      <c r="H60">
        <f t="shared" si="6"/>
        <v>0.10133000000000003</v>
      </c>
      <c r="I60">
        <f t="shared" si="7"/>
        <v>4.8905000000000032E-2</v>
      </c>
      <c r="J60">
        <v>-0.52090000000000003</v>
      </c>
    </row>
    <row r="61" spans="1:10" x14ac:dyDescent="0.3">
      <c r="A61" t="s">
        <v>47</v>
      </c>
      <c r="B61">
        <f t="shared" si="5"/>
        <v>0.24149000000000007</v>
      </c>
      <c r="C61">
        <f t="shared" si="6"/>
        <v>0.61834999999999996</v>
      </c>
      <c r="D61">
        <f t="shared" si="6"/>
        <v>1.0227349999999999</v>
      </c>
      <c r="E61">
        <f t="shared" si="6"/>
        <v>4.9249999999999988E-2</v>
      </c>
      <c r="F61">
        <f t="shared" si="6"/>
        <v>0.84458999999999995</v>
      </c>
      <c r="G61">
        <f t="shared" si="6"/>
        <v>0.18484999999999999</v>
      </c>
      <c r="H61">
        <f t="shared" si="6"/>
        <v>3.4649999999999986E-2</v>
      </c>
      <c r="I61">
        <f t="shared" si="7"/>
        <v>3.4649999999999986E-2</v>
      </c>
      <c r="J61">
        <v>-0.24629999999999999</v>
      </c>
    </row>
    <row r="62" spans="1:10" x14ac:dyDescent="0.3">
      <c r="A62" t="s">
        <v>48</v>
      </c>
      <c r="B62">
        <f t="shared" si="5"/>
        <v>7.1948000000000012E-2</v>
      </c>
      <c r="C62">
        <f t="shared" si="6"/>
        <v>0.20829</v>
      </c>
      <c r="D62">
        <f t="shared" si="6"/>
        <v>0.9187249999999999</v>
      </c>
      <c r="E62">
        <f t="shared" si="6"/>
        <v>5.9194999999999998E-2</v>
      </c>
      <c r="F62">
        <f t="shared" si="6"/>
        <v>1.1416500000000001</v>
      </c>
      <c r="G62">
        <f t="shared" si="6"/>
        <v>4.1300000000000003E-2</v>
      </c>
      <c r="H62">
        <f t="shared" si="6"/>
        <v>2.0679999999999976E-2</v>
      </c>
      <c r="I62">
        <f t="shared" si="7"/>
        <v>2.0679999999999976E-2</v>
      </c>
      <c r="J62">
        <v>-0.45379999999999998</v>
      </c>
    </row>
    <row r="63" spans="1:10" x14ac:dyDescent="0.3">
      <c r="A63" t="s">
        <v>49</v>
      </c>
      <c r="B63">
        <f t="shared" si="5"/>
        <v>0.52633800000000008</v>
      </c>
      <c r="C63">
        <f t="shared" si="6"/>
        <v>0.58679999999999999</v>
      </c>
      <c r="D63">
        <f t="shared" si="6"/>
        <v>2.7220000000000022E-2</v>
      </c>
      <c r="E63">
        <f t="shared" si="6"/>
        <v>0.22479000000000005</v>
      </c>
      <c r="F63">
        <f t="shared" si="6"/>
        <v>0.94874999999999998</v>
      </c>
      <c r="G63">
        <f t="shared" si="6"/>
        <v>0.16050000000000003</v>
      </c>
      <c r="H63">
        <f t="shared" si="6"/>
        <v>0.27091000000000004</v>
      </c>
      <c r="I63">
        <f>MIN(B63:H63)</f>
        <v>2.7220000000000022E-2</v>
      </c>
      <c r="J63">
        <v>-0.64670000000000005</v>
      </c>
    </row>
    <row r="64" spans="1:10" x14ac:dyDescent="0.3">
      <c r="A64" t="s">
        <v>50</v>
      </c>
      <c r="B64">
        <f t="shared" si="5"/>
        <v>0.204042</v>
      </c>
      <c r="C64">
        <f t="shared" si="6"/>
        <v>3.5930000000000017E-2</v>
      </c>
      <c r="D64">
        <f t="shared" si="6"/>
        <v>1.1094349999999999</v>
      </c>
      <c r="E64">
        <f t="shared" si="6"/>
        <v>3.236E-2</v>
      </c>
      <c r="F64">
        <f t="shared" si="6"/>
        <v>1.0512900000000001</v>
      </c>
      <c r="G64">
        <f t="shared" si="6"/>
        <v>3.3200000000000007E-2</v>
      </c>
      <c r="H64">
        <f t="shared" si="6"/>
        <v>1.9359999999999988E-2</v>
      </c>
      <c r="I64">
        <f t="shared" si="7"/>
        <v>1.9359999999999988E-2</v>
      </c>
      <c r="J64">
        <v>-0.45300000000000001</v>
      </c>
    </row>
    <row r="65" spans="1:10" x14ac:dyDescent="0.3">
      <c r="A65" t="s">
        <v>51</v>
      </c>
      <c r="B65">
        <f t="shared" si="5"/>
        <v>0.20705399999999996</v>
      </c>
      <c r="C65">
        <f t="shared" si="6"/>
        <v>0.29727000000000003</v>
      </c>
      <c r="D65">
        <f t="shared" si="6"/>
        <v>0.798265</v>
      </c>
      <c r="E65">
        <f t="shared" si="6"/>
        <v>0.10193999999999998</v>
      </c>
      <c r="F65">
        <f t="shared" si="6"/>
        <v>1.08525</v>
      </c>
      <c r="G65">
        <f t="shared" si="6"/>
        <v>1.5100000000000002E-2</v>
      </c>
      <c r="H65">
        <f t="shared" si="6"/>
        <v>0.10730999999999996</v>
      </c>
      <c r="I65">
        <f t="shared" si="7"/>
        <v>1.5100000000000002E-2</v>
      </c>
      <c r="J65">
        <v>-0.51019999999999999</v>
      </c>
    </row>
    <row r="66" spans="1:10" x14ac:dyDescent="0.3">
      <c r="A66" t="s">
        <v>52</v>
      </c>
      <c r="B66">
        <f t="shared" si="5"/>
        <v>5.9859999999999913E-3</v>
      </c>
      <c r="C66">
        <f t="shared" si="6"/>
        <v>0.87405000000000022</v>
      </c>
      <c r="D66">
        <f t="shared" si="6"/>
        <v>0.24299500000000002</v>
      </c>
      <c r="E66">
        <f t="shared" si="6"/>
        <v>0.10828500000000002</v>
      </c>
      <c r="F66">
        <f t="shared" si="6"/>
        <v>0.87698999999999994</v>
      </c>
      <c r="G66">
        <f t="shared" si="6"/>
        <v>0.15232000000000001</v>
      </c>
      <c r="H66">
        <f t="shared" si="6"/>
        <v>0.11325000000000002</v>
      </c>
      <c r="I66">
        <f t="shared" si="7"/>
        <v>5.9859999999999913E-3</v>
      </c>
      <c r="J66">
        <v>-0.2787</v>
      </c>
    </row>
    <row r="67" spans="1:10" x14ac:dyDescent="0.3">
      <c r="A67" t="s">
        <v>53</v>
      </c>
      <c r="B67">
        <f t="shared" si="5"/>
        <v>8.8822000000000068E-2</v>
      </c>
      <c r="C67">
        <f t="shared" si="6"/>
        <v>0.20857999999999999</v>
      </c>
      <c r="D67">
        <f t="shared" si="6"/>
        <v>0.51806999999999981</v>
      </c>
      <c r="E67">
        <f t="shared" si="6"/>
        <v>8.6775000000000047E-2</v>
      </c>
      <c r="F67">
        <f t="shared" si="6"/>
        <v>1.09999</v>
      </c>
      <c r="G67">
        <f t="shared" si="6"/>
        <v>8.1260000000000054E-2</v>
      </c>
      <c r="H67">
        <f t="shared" si="6"/>
        <v>0.13216000000000006</v>
      </c>
      <c r="I67">
        <f t="shared" si="7"/>
        <v>8.1260000000000054E-2</v>
      </c>
      <c r="J67">
        <v>-0.50170000000000003</v>
      </c>
    </row>
    <row r="68" spans="1:10" x14ac:dyDescent="0.3">
      <c r="A68" t="s">
        <v>54</v>
      </c>
      <c r="B68">
        <f t="shared" si="5"/>
        <v>8.4980000000000055E-2</v>
      </c>
      <c r="C68">
        <f t="shared" ref="C68:H72" si="8">ABS($I45-C45)</f>
        <v>1.1208399999999998</v>
      </c>
      <c r="D68">
        <f t="shared" si="8"/>
        <v>0.55466000000000004</v>
      </c>
      <c r="E68">
        <f t="shared" si="8"/>
        <v>5.4180000000000006E-2</v>
      </c>
      <c r="F68">
        <f t="shared" si="8"/>
        <v>1.06549</v>
      </c>
      <c r="G68">
        <f t="shared" si="8"/>
        <v>1.4330000000000009E-2</v>
      </c>
      <c r="H68">
        <f t="shared" si="8"/>
        <v>5.2319999999999978E-2</v>
      </c>
      <c r="I68">
        <f t="shared" si="7"/>
        <v>1.4330000000000009E-2</v>
      </c>
      <c r="J68">
        <v>-0.4672</v>
      </c>
    </row>
    <row r="69" spans="1:10" x14ac:dyDescent="0.3">
      <c r="A69" t="s">
        <v>55</v>
      </c>
      <c r="B69">
        <f t="shared" si="5"/>
        <v>3.7324000000000024E-2</v>
      </c>
      <c r="C69">
        <f t="shared" si="8"/>
        <v>0.5405899999999999</v>
      </c>
      <c r="D69">
        <f t="shared" si="8"/>
        <v>6.2884999999999969E-2</v>
      </c>
      <c r="E69">
        <f t="shared" si="8"/>
        <v>0.10246999999999995</v>
      </c>
      <c r="F69">
        <f t="shared" si="8"/>
        <v>1.05409</v>
      </c>
      <c r="G69">
        <f t="shared" si="8"/>
        <v>3.3860000000000001E-2</v>
      </c>
      <c r="H69">
        <f t="shared" si="8"/>
        <v>4.7699999999999965E-2</v>
      </c>
      <c r="I69">
        <f t="shared" si="7"/>
        <v>3.3860000000000001E-2</v>
      </c>
      <c r="J69">
        <v>-0.45579999999999998</v>
      </c>
    </row>
    <row r="70" spans="1:10" x14ac:dyDescent="0.3">
      <c r="A70" t="s">
        <v>56</v>
      </c>
      <c r="B70">
        <f t="shared" si="5"/>
        <v>0.27264600000000005</v>
      </c>
      <c r="C70">
        <f t="shared" si="8"/>
        <v>0.7537100000000001</v>
      </c>
      <c r="D70">
        <f t="shared" si="8"/>
        <v>2.1594999999999975E-2</v>
      </c>
      <c r="E70">
        <f t="shared" si="8"/>
        <v>2.6345000000000007E-2</v>
      </c>
      <c r="F70">
        <f t="shared" si="8"/>
        <v>0.99988999999999995</v>
      </c>
      <c r="G70">
        <f t="shared" si="8"/>
        <v>9.7229999999999983E-2</v>
      </c>
      <c r="H70">
        <f t="shared" si="8"/>
        <v>2.0050000000000012E-2</v>
      </c>
      <c r="I70">
        <f t="shared" si="7"/>
        <v>2.0050000000000012E-2</v>
      </c>
      <c r="J70">
        <v>-0.40160000000000001</v>
      </c>
    </row>
    <row r="71" spans="1:10" x14ac:dyDescent="0.3">
      <c r="A71" t="s">
        <v>57</v>
      </c>
      <c r="B71">
        <f t="shared" si="5"/>
        <v>8.3124000000000087E-2</v>
      </c>
      <c r="C71">
        <f t="shared" si="8"/>
        <v>0.31289</v>
      </c>
      <c r="D71">
        <f t="shared" si="8"/>
        <v>0.21621500000000005</v>
      </c>
      <c r="E71">
        <f t="shared" si="8"/>
        <v>7.5830000000000009E-2</v>
      </c>
      <c r="F71">
        <f t="shared" si="8"/>
        <v>1.10755</v>
      </c>
      <c r="G71">
        <f t="shared" si="8"/>
        <v>7.7419999999999989E-2</v>
      </c>
      <c r="H71">
        <f t="shared" si="8"/>
        <v>4.2800000000000005E-2</v>
      </c>
      <c r="I71">
        <f t="shared" si="7"/>
        <v>4.2800000000000005E-2</v>
      </c>
      <c r="J71">
        <v>-0.4879</v>
      </c>
    </row>
    <row r="72" spans="1:10" x14ac:dyDescent="0.3">
      <c r="A72" t="s">
        <v>58</v>
      </c>
      <c r="B72">
        <f>ABS(I49-B49)</f>
        <v>0.97998600000000013</v>
      </c>
      <c r="C72">
        <f>ABS($I49-C49)</f>
        <v>0.21806000000000009</v>
      </c>
      <c r="D72">
        <f t="shared" si="8"/>
        <v>0.52034500000000006</v>
      </c>
      <c r="E72">
        <f t="shared" si="8"/>
        <v>0.25493000000000005</v>
      </c>
      <c r="F72">
        <f t="shared" si="8"/>
        <v>0.90844999999999998</v>
      </c>
      <c r="G72">
        <f t="shared" si="8"/>
        <v>0.17162000000000011</v>
      </c>
      <c r="H72">
        <f t="shared" si="8"/>
        <v>0.24033000000000004</v>
      </c>
      <c r="I72">
        <f t="shared" si="7"/>
        <v>0.17162000000000011</v>
      </c>
      <c r="J72">
        <v>-0.68700000000000006</v>
      </c>
    </row>
    <row r="73" spans="1:10" x14ac:dyDescent="0.3">
      <c r="A73" t="s">
        <v>1</v>
      </c>
      <c r="B73">
        <f>MIN(B51:B72)</f>
        <v>5.9859999999999913E-3</v>
      </c>
      <c r="C73">
        <f t="shared" ref="C73:H73" si="9">MIN(C51:C72)</f>
        <v>3.5930000000000017E-2</v>
      </c>
      <c r="D73">
        <f t="shared" si="9"/>
        <v>2.1594999999999975E-2</v>
      </c>
      <c r="E73">
        <f t="shared" si="9"/>
        <v>2.6345000000000007E-2</v>
      </c>
      <c r="F73">
        <f t="shared" si="9"/>
        <v>0.20678999999999997</v>
      </c>
      <c r="G73">
        <f t="shared" si="9"/>
        <v>5.0700000000000189E-3</v>
      </c>
      <c r="H73">
        <f t="shared" si="9"/>
        <v>5.1700000000000079E-3</v>
      </c>
      <c r="I73" s="4">
        <f>MIN(B73:H73,I51:I72)</f>
        <v>5.0700000000000189E-3</v>
      </c>
    </row>
    <row r="74" spans="1:10" x14ac:dyDescent="0.3">
      <c r="A74" t="s">
        <v>2</v>
      </c>
      <c r="B74">
        <f>MAX(B51:B72)</f>
        <v>1.176798</v>
      </c>
      <c r="C74">
        <f t="shared" ref="C74:H74" si="10">MAX(C51:C72)</f>
        <v>6.2671900000000003</v>
      </c>
      <c r="D74">
        <f t="shared" si="10"/>
        <v>2.2751700000000001</v>
      </c>
      <c r="E74">
        <f t="shared" si="10"/>
        <v>1.975725</v>
      </c>
      <c r="F74">
        <f t="shared" si="10"/>
        <v>2.3740100000000002</v>
      </c>
      <c r="G74">
        <f t="shared" si="10"/>
        <v>1.67994</v>
      </c>
      <c r="H74">
        <f t="shared" si="10"/>
        <v>0.48820999999999981</v>
      </c>
      <c r="I74" s="4"/>
      <c r="J74" s="4">
        <f>MAX(B74:H74,J51:J72)</f>
        <v>6.2671900000000003</v>
      </c>
    </row>
    <row r="75" spans="1:10" x14ac:dyDescent="0.3">
      <c r="I75" s="4"/>
      <c r="J75" s="4"/>
    </row>
    <row r="76" spans="1:10" x14ac:dyDescent="0.3">
      <c r="B76" s="7" t="s">
        <v>65</v>
      </c>
      <c r="C76" s="7" t="s">
        <v>66</v>
      </c>
      <c r="D76" s="7" t="s">
        <v>67</v>
      </c>
      <c r="E76" s="7" t="s">
        <v>0</v>
      </c>
      <c r="F76" s="7" t="s">
        <v>68</v>
      </c>
      <c r="G76" s="7" t="s">
        <v>69</v>
      </c>
      <c r="H76" s="7" t="s">
        <v>70</v>
      </c>
      <c r="I76" s="4"/>
    </row>
    <row r="77" spans="1:10" x14ac:dyDescent="0.3">
      <c r="A77" t="s">
        <v>37</v>
      </c>
      <c r="B77" s="3">
        <f>($I$73+0.5*$J$74)/(B51+0.5*$J$74)</f>
        <v>0.72816214205990026</v>
      </c>
      <c r="C77" s="3">
        <f t="shared" ref="C77:H77" si="11">($I$73+0.5*$J$74)/(C51+0.5*$J$74)</f>
        <v>0.52907482934714911</v>
      </c>
      <c r="D77" s="3">
        <f t="shared" si="11"/>
        <v>0.58029235879170193</v>
      </c>
      <c r="E77" s="3">
        <f t="shared" si="11"/>
        <v>0.91969467214615885</v>
      </c>
      <c r="F77" s="3">
        <f t="shared" si="11"/>
        <v>0.56987837726198598</v>
      </c>
      <c r="G77" s="3">
        <f t="shared" si="11"/>
        <v>0.77796505352023992</v>
      </c>
      <c r="H77" s="3">
        <f t="shared" si="11"/>
        <v>0.9404479215200986</v>
      </c>
      <c r="I77" s="4"/>
    </row>
    <row r="78" spans="1:10" x14ac:dyDescent="0.3">
      <c r="A78" s="1" t="s">
        <v>38</v>
      </c>
      <c r="B78" s="3">
        <f t="shared" ref="B78:H93" si="12">($I$73+0.5*$J$74)/(B52+0.5*$J$74)</f>
        <v>0.87308219225714034</v>
      </c>
      <c r="C78" s="3">
        <f t="shared" si="12"/>
        <v>0.55765029870966309</v>
      </c>
      <c r="D78" s="3">
        <f t="shared" si="12"/>
        <v>0.6645982658041566</v>
      </c>
      <c r="E78" s="3">
        <f t="shared" si="12"/>
        <v>0.61430190318868261</v>
      </c>
      <c r="F78" s="3">
        <f t="shared" si="12"/>
        <v>0.6973408681143014</v>
      </c>
      <c r="G78" s="3">
        <f t="shared" si="12"/>
        <v>0.96889272357679646</v>
      </c>
      <c r="H78" s="3">
        <f t="shared" si="12"/>
        <v>0.91337573315756482</v>
      </c>
      <c r="I78" s="4"/>
    </row>
    <row r="79" spans="1:10" x14ac:dyDescent="0.3">
      <c r="A79" t="s">
        <v>39</v>
      </c>
      <c r="B79" s="3">
        <f t="shared" si="12"/>
        <v>0.80391045955852691</v>
      </c>
      <c r="C79" s="3">
        <f t="shared" si="12"/>
        <v>0.87455400369196479</v>
      </c>
      <c r="D79" s="3">
        <f t="shared" si="12"/>
        <v>0.70909690632211886</v>
      </c>
      <c r="E79" s="3">
        <f t="shared" si="12"/>
        <v>0.876876377686576</v>
      </c>
      <c r="F79" s="3">
        <f t="shared" si="12"/>
        <v>0.66945261768127973</v>
      </c>
      <c r="G79" s="3">
        <f t="shared" si="12"/>
        <v>0.97617918329961384</v>
      </c>
      <c r="H79" s="3">
        <f t="shared" si="12"/>
        <v>0.86660242613834815</v>
      </c>
      <c r="I79" s="4"/>
    </row>
    <row r="80" spans="1:10" x14ac:dyDescent="0.3">
      <c r="A80" s="1" t="s">
        <v>40</v>
      </c>
      <c r="B80" s="3">
        <f t="shared" si="12"/>
        <v>0.97652845815553635</v>
      </c>
      <c r="C80" s="3">
        <f>($I$73+0.5*$J$74)/(C54+0.5*$J$74)</f>
        <v>0.33387264999678218</v>
      </c>
      <c r="D80" s="3">
        <f t="shared" si="12"/>
        <v>0.93020908969666427</v>
      </c>
      <c r="E80" s="3">
        <f t="shared" si="12"/>
        <v>0.98036101376212692</v>
      </c>
      <c r="F80" s="3">
        <f t="shared" si="12"/>
        <v>0.93961175134004016</v>
      </c>
      <c r="G80" s="3">
        <f t="shared" si="12"/>
        <v>0.65204989680141523</v>
      </c>
      <c r="H80" s="3">
        <f t="shared" si="12"/>
        <v>0.93471485771549656</v>
      </c>
      <c r="I80" s="4"/>
    </row>
    <row r="81" spans="1:9" x14ac:dyDescent="0.3">
      <c r="A81" s="1" t="s">
        <v>41</v>
      </c>
      <c r="B81" s="3">
        <f t="shared" si="12"/>
        <v>0.93580397241841551</v>
      </c>
      <c r="C81" s="3">
        <f t="shared" si="12"/>
        <v>0.727174893918209</v>
      </c>
      <c r="D81" s="3">
        <f t="shared" si="12"/>
        <v>0.880834679235593</v>
      </c>
      <c r="E81" s="3">
        <f t="shared" si="12"/>
        <v>0.95866225005765104</v>
      </c>
      <c r="F81" s="3">
        <f t="shared" si="12"/>
        <v>0.77958239828518272</v>
      </c>
      <c r="G81" s="3">
        <f t="shared" si="12"/>
        <v>0.96282940700986397</v>
      </c>
      <c r="H81" s="3">
        <f t="shared" si="12"/>
        <v>0.96586641063397327</v>
      </c>
      <c r="I81" s="4"/>
    </row>
    <row r="82" spans="1:9" x14ac:dyDescent="0.3">
      <c r="A82" t="s">
        <v>42</v>
      </c>
      <c r="B82" s="3">
        <f t="shared" si="12"/>
        <v>0.93676364503523457</v>
      </c>
      <c r="C82" s="3">
        <f t="shared" si="12"/>
        <v>0.66694609569647412</v>
      </c>
      <c r="D82" s="3">
        <f t="shared" si="12"/>
        <v>0.90367583971070076</v>
      </c>
      <c r="E82" s="3">
        <f t="shared" si="12"/>
        <v>0.97164319336029703</v>
      </c>
      <c r="F82" s="3">
        <f t="shared" si="12"/>
        <v>0.78535638192061274</v>
      </c>
      <c r="G82" s="3">
        <f t="shared" si="12"/>
        <v>0.9341334384928458</v>
      </c>
      <c r="H82" s="3">
        <f t="shared" si="12"/>
        <v>0.96885085234945933</v>
      </c>
      <c r="I82" s="4"/>
    </row>
    <row r="83" spans="1:9" x14ac:dyDescent="0.3">
      <c r="A83" t="s">
        <v>43</v>
      </c>
      <c r="B83" s="3">
        <f t="shared" si="12"/>
        <v>0.94329639588656033</v>
      </c>
      <c r="C83" s="3">
        <f t="shared" si="12"/>
        <v>0.77424777833280922</v>
      </c>
      <c r="D83" s="3">
        <f t="shared" si="12"/>
        <v>0.81747350545778452</v>
      </c>
      <c r="E83" s="3">
        <f t="shared" si="12"/>
        <v>0.98135569107915299</v>
      </c>
      <c r="F83" s="3">
        <f t="shared" si="12"/>
        <v>0.7682854439775928</v>
      </c>
      <c r="G83" s="3">
        <f t="shared" si="12"/>
        <v>0.96125475663632109</v>
      </c>
      <c r="H83" s="3">
        <f t="shared" si="12"/>
        <v>0.97661049804983768</v>
      </c>
      <c r="I83" s="4"/>
    </row>
    <row r="84" spans="1:9" x14ac:dyDescent="0.3">
      <c r="A84" t="s">
        <v>44</v>
      </c>
      <c r="B84" s="3">
        <f t="shared" si="12"/>
        <v>0.91611421039251173</v>
      </c>
      <c r="C84" s="3">
        <f t="shared" si="12"/>
        <v>0.93548098660709622</v>
      </c>
      <c r="D84" s="3">
        <f t="shared" si="12"/>
        <v>0.71809030280151465</v>
      </c>
      <c r="E84" s="3">
        <f t="shared" si="12"/>
        <v>0.75419942161460107</v>
      </c>
      <c r="F84" s="3">
        <f t="shared" si="12"/>
        <v>0.83357966262845973</v>
      </c>
      <c r="G84" s="3">
        <f t="shared" si="12"/>
        <v>0.87825656279337216</v>
      </c>
      <c r="H84" s="3">
        <f t="shared" si="12"/>
        <v>0.897439636525317</v>
      </c>
      <c r="I84" s="4"/>
    </row>
    <row r="85" spans="1:9" x14ac:dyDescent="0.3">
      <c r="A85" t="s">
        <v>45</v>
      </c>
      <c r="B85" s="3">
        <f t="shared" si="12"/>
        <v>0.98927410293141949</v>
      </c>
      <c r="C85" s="3">
        <f t="shared" si="12"/>
        <v>0.90483383903539438</v>
      </c>
      <c r="D85" s="3">
        <f t="shared" si="12"/>
        <v>0.9130183728561122</v>
      </c>
      <c r="E85" s="3">
        <f t="shared" si="12"/>
        <v>0.98340195009462217</v>
      </c>
      <c r="F85" s="3">
        <f t="shared" si="12"/>
        <v>0.75481610366061158</v>
      </c>
      <c r="G85" s="3">
        <f>($I$73+0.5*$J$74)/(G59+0.5*$J$74)</f>
        <v>1</v>
      </c>
      <c r="H85" s="3">
        <f t="shared" si="12"/>
        <v>0.99996814033545034</v>
      </c>
      <c r="I85" s="4"/>
    </row>
    <row r="86" spans="1:9" x14ac:dyDescent="0.3">
      <c r="A86" t="s">
        <v>46</v>
      </c>
      <c r="B86" s="3">
        <f t="shared" si="12"/>
        <v>0.9683438996615833</v>
      </c>
      <c r="C86" s="3">
        <f t="shared" si="12"/>
        <v>0.89609191989413628</v>
      </c>
      <c r="D86" s="3">
        <f t="shared" si="12"/>
        <v>0.98622623723487823</v>
      </c>
      <c r="E86" s="3">
        <f t="shared" si="12"/>
        <v>0.95629342664714667</v>
      </c>
      <c r="F86" s="3">
        <f t="shared" si="12"/>
        <v>0.74585476498552217</v>
      </c>
      <c r="G86" s="3">
        <f t="shared" si="12"/>
        <v>0.97074164969465837</v>
      </c>
      <c r="H86" s="3">
        <f t="shared" si="12"/>
        <v>0.97024351414638665</v>
      </c>
      <c r="I86" s="4"/>
    </row>
    <row r="87" spans="1:9" x14ac:dyDescent="0.3">
      <c r="A87" t="s">
        <v>47</v>
      </c>
      <c r="B87" s="3">
        <f t="shared" si="12"/>
        <v>0.92995139381674818</v>
      </c>
      <c r="C87" s="3">
        <f t="shared" si="12"/>
        <v>0.83654344613260589</v>
      </c>
      <c r="D87" s="3">
        <f t="shared" si="12"/>
        <v>0.75515298352152005</v>
      </c>
      <c r="E87" s="3">
        <f t="shared" si="12"/>
        <v>0.98611933663122142</v>
      </c>
      <c r="F87" s="3">
        <f t="shared" si="12"/>
        <v>0.78896909017554495</v>
      </c>
      <c r="G87" s="3">
        <f t="shared" si="12"/>
        <v>0.94582402299872381</v>
      </c>
      <c r="H87" s="3">
        <f t="shared" si="12"/>
        <v>0.99066360082632499</v>
      </c>
      <c r="I87" s="4"/>
    </row>
    <row r="88" spans="1:9" x14ac:dyDescent="0.3">
      <c r="A88" t="s">
        <v>48</v>
      </c>
      <c r="B88" s="3">
        <f t="shared" si="12"/>
        <v>0.97913676403654548</v>
      </c>
      <c r="C88" s="3">
        <f t="shared" si="12"/>
        <v>0.93919000803438779</v>
      </c>
      <c r="D88" s="3">
        <f t="shared" si="12"/>
        <v>0.77453532791092516</v>
      </c>
      <c r="E88" s="3">
        <f t="shared" si="12"/>
        <v>0.98304774194356659</v>
      </c>
      <c r="F88" s="3">
        <f t="shared" si="12"/>
        <v>0.73414856926328198</v>
      </c>
      <c r="G88" s="3">
        <f t="shared" si="12"/>
        <v>0.98858859899303753</v>
      </c>
      <c r="H88" s="3">
        <f t="shared" si="12"/>
        <v>0.99505116072631583</v>
      </c>
      <c r="I88" s="4"/>
    </row>
    <row r="89" spans="1:9" x14ac:dyDescent="0.3">
      <c r="A89" t="s">
        <v>49</v>
      </c>
      <c r="B89" s="3">
        <f t="shared" si="12"/>
        <v>0.85757444193650534</v>
      </c>
      <c r="C89" s="3">
        <f t="shared" si="12"/>
        <v>0.84363757074181644</v>
      </c>
      <c r="D89" s="3">
        <f t="shared" si="12"/>
        <v>0.9929923136912473</v>
      </c>
      <c r="E89" s="3">
        <f t="shared" si="12"/>
        <v>0.93457569635405113</v>
      </c>
      <c r="F89" s="3">
        <f t="shared" si="12"/>
        <v>0.76883874341830494</v>
      </c>
      <c r="G89" s="3">
        <f t="shared" si="12"/>
        <v>0.95281556846417603</v>
      </c>
      <c r="H89" s="3">
        <f t="shared" si="12"/>
        <v>0.92191522703006745</v>
      </c>
      <c r="I89" s="4"/>
    </row>
    <row r="90" spans="1:9" x14ac:dyDescent="0.3">
      <c r="A90" t="s">
        <v>50</v>
      </c>
      <c r="B90" s="3">
        <f t="shared" si="12"/>
        <v>0.94038536845079324</v>
      </c>
      <c r="C90" s="3">
        <f t="shared" si="12"/>
        <v>0.99026352529164463</v>
      </c>
      <c r="D90" s="3">
        <f t="shared" si="12"/>
        <v>0.73972255675778864</v>
      </c>
      <c r="E90" s="3">
        <f t="shared" si="12"/>
        <v>0.99138016806935025</v>
      </c>
      <c r="F90" s="3">
        <f t="shared" si="12"/>
        <v>0.75000029869399032</v>
      </c>
      <c r="G90" s="3">
        <f t="shared" si="12"/>
        <v>0.99111720209233622</v>
      </c>
      <c r="H90" s="3">
        <f t="shared" si="12"/>
        <v>0.9954677437514966</v>
      </c>
      <c r="I90" s="4"/>
    </row>
    <row r="91" spans="1:9" x14ac:dyDescent="0.3">
      <c r="A91" t="s">
        <v>51</v>
      </c>
      <c r="B91" s="3">
        <f t="shared" si="12"/>
        <v>0.93953749705521294</v>
      </c>
      <c r="C91" s="3">
        <f t="shared" si="12"/>
        <v>0.91483197386081927</v>
      </c>
      <c r="D91" s="3">
        <f t="shared" si="12"/>
        <v>0.79826468897671832</v>
      </c>
      <c r="E91" s="3">
        <f t="shared" si="12"/>
        <v>0.97006059276132073</v>
      </c>
      <c r="F91" s="3">
        <f t="shared" si="12"/>
        <v>0.74396309890503209</v>
      </c>
      <c r="G91" s="3">
        <f t="shared" si="12"/>
        <v>0.99681455333082436</v>
      </c>
      <c r="H91" s="3">
        <f t="shared" si="12"/>
        <v>0.96845325611210442</v>
      </c>
      <c r="I91" s="4"/>
    </row>
    <row r="92" spans="1:9" x14ac:dyDescent="0.3">
      <c r="A92" t="s">
        <v>52</v>
      </c>
      <c r="B92" s="3">
        <f t="shared" si="12"/>
        <v>0.99970824132264779</v>
      </c>
      <c r="C92" s="3">
        <f t="shared" si="12"/>
        <v>0.78316941745089697</v>
      </c>
      <c r="D92" s="3">
        <f t="shared" si="12"/>
        <v>0.92953689965320041</v>
      </c>
      <c r="E92" s="3">
        <f t="shared" si="12"/>
        <v>0.96816199242414891</v>
      </c>
      <c r="F92" s="3">
        <f t="shared" si="12"/>
        <v>0.78259530716840564</v>
      </c>
      <c r="G92" s="3">
        <f t="shared" si="12"/>
        <v>0.95518752006670893</v>
      </c>
      <c r="H92" s="3">
        <f t="shared" si="12"/>
        <v>0.96668150158076538</v>
      </c>
      <c r="I92" s="4"/>
    </row>
    <row r="93" spans="1:9" x14ac:dyDescent="0.3">
      <c r="A93" t="s">
        <v>53</v>
      </c>
      <c r="B93" s="3">
        <f t="shared" si="12"/>
        <v>0.97400957107661734</v>
      </c>
      <c r="C93" s="3">
        <f t="shared" si="12"/>
        <v>0.93910851466485146</v>
      </c>
      <c r="D93" s="3">
        <f t="shared" si="12"/>
        <v>0.85951613852858899</v>
      </c>
      <c r="E93" s="3">
        <f t="shared" si="12"/>
        <v>0.97462869173417965</v>
      </c>
      <c r="F93" s="3">
        <f t="shared" si="12"/>
        <v>0.74137285539324238</v>
      </c>
      <c r="G93" s="3">
        <f t="shared" si="12"/>
        <v>0.97630064186409649</v>
      </c>
      <c r="H93" s="3">
        <f t="shared" si="12"/>
        <v>0.96108403722875713</v>
      </c>
      <c r="I93" s="4"/>
    </row>
    <row r="94" spans="1:9" x14ac:dyDescent="0.3">
      <c r="A94" t="s">
        <v>54</v>
      </c>
      <c r="B94" s="3">
        <f t="shared" ref="B94:H98" si="13">($I$73+0.5*$J$74)/(B68+0.5*$J$74)</f>
        <v>0.97517224237434252</v>
      </c>
      <c r="C94" s="3">
        <f t="shared" si="13"/>
        <v>0.73773955883683728</v>
      </c>
      <c r="D94" s="3">
        <f t="shared" si="13"/>
        <v>0.85098915340723458</v>
      </c>
      <c r="E94" s="3">
        <f t="shared" si="13"/>
        <v>0.98459427029824875</v>
      </c>
      <c r="F94" s="3">
        <f t="shared" si="13"/>
        <v>0.74746403085434088</v>
      </c>
      <c r="G94" s="3">
        <f t="shared" si="13"/>
        <v>0.9970583797263276</v>
      </c>
      <c r="H94" s="3">
        <f t="shared" si="13"/>
        <v>0.98516909584844536</v>
      </c>
      <c r="I94" s="4"/>
    </row>
    <row r="95" spans="1:9" x14ac:dyDescent="0.3">
      <c r="A95" t="s">
        <v>55</v>
      </c>
      <c r="B95" s="3">
        <f t="shared" si="13"/>
        <v>0.98982818545664519</v>
      </c>
      <c r="C95" s="3">
        <f t="shared" si="13"/>
        <v>0.85424794886485034</v>
      </c>
      <c r="D95" s="3">
        <f t="shared" si="13"/>
        <v>0.98191291670837921</v>
      </c>
      <c r="E95" s="3">
        <f t="shared" si="13"/>
        <v>0.96990171705450912</v>
      </c>
      <c r="F95" s="3">
        <f t="shared" si="13"/>
        <v>0.7494988281114745</v>
      </c>
      <c r="G95" s="3">
        <f t="shared" si="13"/>
        <v>0.99091068381397673</v>
      </c>
      <c r="H95" s="3">
        <f t="shared" si="13"/>
        <v>0.98659979662370201</v>
      </c>
      <c r="I95" s="4"/>
    </row>
    <row r="96" spans="1:9" x14ac:dyDescent="0.3">
      <c r="A96" t="s">
        <v>56</v>
      </c>
      <c r="B96" s="3">
        <f t="shared" si="13"/>
        <v>0.92144537042446495</v>
      </c>
      <c r="C96" s="3">
        <f t="shared" si="13"/>
        <v>0.80741413395655848</v>
      </c>
      <c r="D96" s="3">
        <f t="shared" si="13"/>
        <v>0.99476259749809037</v>
      </c>
      <c r="E96" s="3">
        <f t="shared" si="13"/>
        <v>0.99326727722678276</v>
      </c>
      <c r="F96" s="3">
        <f t="shared" si="13"/>
        <v>0.75932657309751939</v>
      </c>
      <c r="G96" s="3">
        <f t="shared" si="13"/>
        <v>0.97147477811394911</v>
      </c>
      <c r="H96" s="3">
        <f t="shared" si="13"/>
        <v>0.99524994094135522</v>
      </c>
      <c r="I96" s="4"/>
    </row>
    <row r="97" spans="1:9" x14ac:dyDescent="0.3">
      <c r="A97" t="s">
        <v>57</v>
      </c>
      <c r="B97" s="3">
        <f t="shared" si="13"/>
        <v>0.97573490255132633</v>
      </c>
      <c r="C97" s="3">
        <f t="shared" si="13"/>
        <v>0.91068581467785292</v>
      </c>
      <c r="D97" s="3">
        <f t="shared" si="13"/>
        <v>0.9369680668455822</v>
      </c>
      <c r="E97" s="3">
        <f t="shared" si="13"/>
        <v>0.97795243696300738</v>
      </c>
      <c r="F97" s="3">
        <f t="shared" si="13"/>
        <v>0.74005133047797234</v>
      </c>
      <c r="G97" s="3">
        <f t="shared" si="13"/>
        <v>0.97746818373629518</v>
      </c>
      <c r="H97" s="3">
        <f t="shared" si="13"/>
        <v>0.98812175437878469</v>
      </c>
    </row>
    <row r="98" spans="1:9" x14ac:dyDescent="0.3">
      <c r="A98" t="s">
        <v>58</v>
      </c>
      <c r="B98" s="3">
        <f t="shared" si="13"/>
        <v>0.76300065563313324</v>
      </c>
      <c r="C98" s="3">
        <f t="shared" si="13"/>
        <v>0.9364522899880805</v>
      </c>
      <c r="D98" s="3">
        <f t="shared" si="13"/>
        <v>0.85898099038298381</v>
      </c>
      <c r="E98" s="3">
        <f t="shared" si="13"/>
        <v>0.92626290200013284</v>
      </c>
      <c r="F98" s="3">
        <f t="shared" si="13"/>
        <v>0.77650422001734276</v>
      </c>
      <c r="G98" s="3">
        <f t="shared" si="13"/>
        <v>0.94960993460334642</v>
      </c>
      <c r="H98" s="3">
        <f t="shared" si="13"/>
        <v>0.93027112339485907</v>
      </c>
    </row>
    <row r="99" spans="1:9" x14ac:dyDescent="0.3">
      <c r="A99" t="s">
        <v>73</v>
      </c>
      <c r="B99" s="3">
        <f>AVERAGE(B77:B98)</f>
        <v>0.92348927784053669</v>
      </c>
      <c r="C99" s="3">
        <f t="shared" ref="C99:H99" si="14">AVERAGE(C77:C98)</f>
        <v>0.8042368862604945</v>
      </c>
      <c r="D99" s="3">
        <f t="shared" si="14"/>
        <v>0.8444022814451585</v>
      </c>
      <c r="E99" s="3">
        <f t="shared" si="14"/>
        <v>0.93894285104988784</v>
      </c>
      <c r="F99" s="3">
        <f>AVERAGE(F77:F98)</f>
        <v>0.75574960524691115</v>
      </c>
      <c r="G99" s="3">
        <f t="shared" si="14"/>
        <v>0.9443396699831329</v>
      </c>
      <c r="H99" s="3">
        <f t="shared" si="14"/>
        <v>0.95994764677340505</v>
      </c>
    </row>
    <row r="104" spans="1:9" ht="14.5" thickBot="1" x14ac:dyDescent="0.35"/>
    <row r="105" spans="1:9" ht="14.5" thickBot="1" x14ac:dyDescent="0.35">
      <c r="B105" s="8"/>
      <c r="C105" s="13" t="s">
        <v>74</v>
      </c>
      <c r="D105" s="13"/>
      <c r="E105" s="13"/>
      <c r="F105" s="13"/>
      <c r="G105" s="9"/>
      <c r="H105" s="13" t="s">
        <v>75</v>
      </c>
      <c r="I105" s="13"/>
    </row>
    <row r="106" spans="1:9" ht="14.5" thickBot="1" x14ac:dyDescent="0.35">
      <c r="B106" s="10"/>
      <c r="C106" s="11" t="s">
        <v>76</v>
      </c>
      <c r="D106" s="11" t="s">
        <v>66</v>
      </c>
      <c r="E106" s="11" t="s">
        <v>67</v>
      </c>
      <c r="F106" s="11" t="s">
        <v>0</v>
      </c>
      <c r="G106" s="12"/>
      <c r="H106" s="11" t="s">
        <v>68</v>
      </c>
      <c r="I106" s="11" t="s">
        <v>69</v>
      </c>
    </row>
    <row r="107" spans="1:9" ht="14.5" thickBot="1" x14ac:dyDescent="0.35">
      <c r="B107" s="11" t="s">
        <v>72</v>
      </c>
      <c r="C107" s="11">
        <v>0.92300000000000004</v>
      </c>
      <c r="D107" s="11">
        <v>0.80400000000000005</v>
      </c>
      <c r="E107" s="11">
        <v>0.84399999999999997</v>
      </c>
      <c r="F107" s="11">
        <v>0.93899999999999995</v>
      </c>
      <c r="G107" s="12"/>
      <c r="H107" s="11">
        <v>0.75600000000000001</v>
      </c>
      <c r="I107" s="11">
        <v>0.94399999999999995</v>
      </c>
    </row>
    <row r="108" spans="1:9" ht="14.5" thickBot="1" x14ac:dyDescent="0.35">
      <c r="B108" s="11" t="s">
        <v>77</v>
      </c>
      <c r="C108" s="11">
        <v>4</v>
      </c>
      <c r="D108" s="11">
        <v>6</v>
      </c>
      <c r="E108" s="11">
        <v>5</v>
      </c>
      <c r="F108" s="11">
        <v>3</v>
      </c>
      <c r="G108" s="12"/>
      <c r="H108" s="11">
        <v>7</v>
      </c>
      <c r="I108" s="11">
        <v>2</v>
      </c>
    </row>
  </sheetData>
  <mergeCells count="2">
    <mergeCell ref="C105:F105"/>
    <mergeCell ref="H105:I10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incipal component analysis</vt:lpstr>
      <vt:lpstr>grey correlation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can Huang</dc:creator>
  <cp:lastModifiedBy>Guangcan Huang</cp:lastModifiedBy>
  <dcterms:created xsi:type="dcterms:W3CDTF">2015-06-05T18:19:34Z</dcterms:created>
  <dcterms:modified xsi:type="dcterms:W3CDTF">2023-05-06T07:13:52Z</dcterms:modified>
</cp:coreProperties>
</file>